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RT" sheetId="1" state="visible" r:id="rId2"/>
    <sheet name="Selection_LRT" sheetId="2" state="visible" r:id="rId3"/>
    <sheet name="Selection_AIC" sheetId="3" state="visible" r:id="rId4"/>
    <sheet name="Distr. synapomorphies" sheetId="4" state="visible" r:id="rId5"/>
    <sheet name="Freq. synapomorphi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9" uniqueCount="220">
  <si>
    <t xml:space="preserve">Additional file 3</t>
  </si>
  <si>
    <t xml:space="preserve">Additional results from relative-rate tests</t>
  </si>
  <si>
    <t xml:space="preserve">Results from relative-rate tests at the amino acid level</t>
  </si>
  <si>
    <t xml:space="preserve">K1</t>
  </si>
  <si>
    <t xml:space="preserve">K2</t>
  </si>
  <si>
    <t xml:space="preserve">K3</t>
  </si>
  <si>
    <t xml:space="preserve">K4</t>
  </si>
  <si>
    <t xml:space="preserve">P (K1 vs K2)</t>
  </si>
  <si>
    <t xml:space="preserve">P (K1 vs K3)</t>
  </si>
  <si>
    <t xml:space="preserve">P (K1 vs K4)</t>
  </si>
  <si>
    <t xml:space="preserve">P (K3 vs K4)</t>
  </si>
  <si>
    <t xml:space="preserve">p &lt; 0.05</t>
  </si>
  <si>
    <t xml:space="preserve">p &lt; 0.0167</t>
  </si>
  <si>
    <t xml:space="preserve">atp6</t>
  </si>
  <si>
    <t xml:space="preserve">atp8</t>
  </si>
  <si>
    <t xml:space="preserve">cob</t>
  </si>
  <si>
    <t xml:space="preserve">cox1</t>
  </si>
  <si>
    <t xml:space="preserve">cox2</t>
  </si>
  <si>
    <t xml:space="preserve">cox3</t>
  </si>
  <si>
    <t xml:space="preserve">nad1</t>
  </si>
  <si>
    <t xml:space="preserve">nad2</t>
  </si>
  <si>
    <t xml:space="preserve">nad3</t>
  </si>
  <si>
    <t xml:space="preserve">nad4</t>
  </si>
  <si>
    <t xml:space="preserve">nad4L</t>
  </si>
  <si>
    <t xml:space="preserve">nad5</t>
  </si>
  <si>
    <t xml:space="preserve">nad6</t>
  </si>
  <si>
    <t xml:space="preserve">all mt prot-cod genes</t>
  </si>
  <si>
    <t xml:space="preserve">bdnf</t>
  </si>
  <si>
    <t xml:space="preserve">cxcr4</t>
  </si>
  <si>
    <t xml:space="preserve">h3a</t>
  </si>
  <si>
    <t xml:space="preserve">pomc</t>
  </si>
  <si>
    <t xml:space="preserve">rag1</t>
  </si>
  <si>
    <t xml:space="preserve">rag2</t>
  </si>
  <si>
    <t xml:space="preserve">rho</t>
  </si>
  <si>
    <t xml:space="preserve">slc8a1</t>
  </si>
  <si>
    <t xml:space="preserve">slc8a3</t>
  </si>
  <si>
    <t xml:space="preserve">all nuclear genes</t>
  </si>
  <si>
    <t xml:space="preserve">Results from relative-rate tests from second codon positions of mt protein-coding genes</t>
  </si>
  <si>
    <t xml:space="preserve">nad4l</t>
  </si>
  <si>
    <t xml:space="preserve">all mt genes</t>
  </si>
  <si>
    <t xml:space="preserve">Results from relative-rate tests from first and second codon positions of nuclear protein-coding genes</t>
  </si>
  <si>
    <t xml:space="preserve">Changes in selection: omega and likelihood values for branch models and LRT</t>
  </si>
  <si>
    <t xml:space="preserve">Model</t>
  </si>
  <si>
    <t xml:space="preserve">Omega (null)</t>
  </si>
  <si>
    <t xml:space="preserve">Omega (alternative)</t>
  </si>
  <si>
    <t xml:space="preserve">Tree Length</t>
  </si>
  <si>
    <t xml:space="preserve">lnL (null)</t>
  </si>
  <si>
    <t xml:space="preserve">lnL (altern.)</t>
  </si>
  <si>
    <t xml:space="preserve">LRT</t>
  </si>
  <si>
    <t xml:space="preserve">non-neob.</t>
  </si>
  <si>
    <t xml:space="preserve">neob.</t>
  </si>
  <si>
    <t xml:space="preserve">Neo-stem</t>
  </si>
  <si>
    <t xml:space="preserve">Neo-All</t>
  </si>
  <si>
    <t xml:space="preserve">Nobleobatrachia</t>
  </si>
  <si>
    <t xml:space="preserve">Ranoides</t>
  </si>
  <si>
    <t xml:space="preserve">Pipoidea</t>
  </si>
  <si>
    <t xml:space="preserve">Pelobatoidea</t>
  </si>
  <si>
    <t xml:space="preserve">Pelobatoidea-stem</t>
  </si>
  <si>
    <t xml:space="preserve">Discoglossoidea</t>
  </si>
  <si>
    <t xml:space="preserve">Amphicoela</t>
  </si>
  <si>
    <t xml:space="preserve">Changes in selection: omega values and relative fit of branch models by LRT and AIC</t>
  </si>
  <si>
    <r>
      <rPr>
        <b val="true"/>
        <i val="true"/>
        <sz val="14"/>
        <rFont val="Verdana"/>
        <family val="0"/>
      </rPr>
      <t xml:space="preserve">ln</t>
    </r>
    <r>
      <rPr>
        <b val="true"/>
        <sz val="14"/>
        <rFont val="Verdana"/>
        <family val="0"/>
      </rPr>
      <t xml:space="preserve">L of tress</t>
    </r>
  </si>
  <si>
    <t xml:space="preserve">null</t>
  </si>
  <si>
    <t xml:space="preserve">Neo-all</t>
  </si>
  <si>
    <t xml:space="preserve">LRT (alterntive vs. null models)</t>
  </si>
  <si>
    <t xml:space="preserve">Ranoidea</t>
  </si>
  <si>
    <t xml:space="preserve">-</t>
  </si>
  <si>
    <t xml:space="preserve">AIC</t>
  </si>
  <si>
    <t xml:space="preserve">deltaAIC (comparison between all 10 models)</t>
  </si>
  <si>
    <t xml:space="preserve">Omega values</t>
  </si>
  <si>
    <t xml:space="preserve">Hyloidea</t>
  </si>
  <si>
    <t xml:space="preserve">Molecular synapomorphies of Neobatrachia and Pelobatoidea inferred from the reconstruction of ancestral states</t>
  </si>
  <si>
    <t xml:space="preserve">No. sites</t>
  </si>
  <si>
    <t xml:space="preserve">Total</t>
  </si>
  <si>
    <t xml:space="preserve">Neobatrachia</t>
  </si>
  <si>
    <t xml:space="preserve">p (Binomial test; two-sided)</t>
  </si>
  <si>
    <t xml:space="preserve">mitochondrial genes</t>
  </si>
  <si>
    <t xml:space="preserve">cytb</t>
  </si>
  <si>
    <t xml:space="preserve">nd1</t>
  </si>
  <si>
    <t xml:space="preserve">nd2</t>
  </si>
  <si>
    <t xml:space="preserve">nd3</t>
  </si>
  <si>
    <t xml:space="preserve">nd4</t>
  </si>
  <si>
    <t xml:space="preserve">nd4l</t>
  </si>
  <si>
    <t xml:space="preserve">nd5</t>
  </si>
  <si>
    <t xml:space="preserve">nd6</t>
  </si>
  <si>
    <t xml:space="preserve">nuclear genes</t>
  </si>
  <si>
    <t xml:space="preserve">h3</t>
  </si>
  <si>
    <t xml:space="preserve">--</t>
  </si>
  <si>
    <t xml:space="preserve">total</t>
  </si>
  <si>
    <t xml:space="preserve">MITOCHONDRIAL GENES</t>
  </si>
  <si>
    <t xml:space="preserve">Lineage</t>
  </si>
  <si>
    <t xml:space="preserve">Poisition</t>
  </si>
  <si>
    <t xml:space="preserve">Change</t>
  </si>
  <si>
    <t xml:space="preserve">Ancestral</t>
  </si>
  <si>
    <t xml:space="preserve">Synapomorphy</t>
  </si>
  <si>
    <t xml:space="preserve">Count of synapomorphies for Neobatrachia</t>
  </si>
  <si>
    <t xml:space="preserve">Count of synapomorphies for Pelobatoidea</t>
  </si>
  <si>
    <t xml:space="preserve">Synapomorphic changes for Neobatrachia</t>
  </si>
  <si>
    <t xml:space="preserve">Synapomorphic changes for Pelobatoidea</t>
  </si>
  <si>
    <t xml:space="preserve">Neo</t>
  </si>
  <si>
    <t xml:space="preserve">S-&gt;N</t>
  </si>
  <si>
    <t xml:space="preserve">S</t>
  </si>
  <si>
    <t xml:space="preserve">N</t>
  </si>
  <si>
    <t xml:space="preserve">Amino acid</t>
  </si>
  <si>
    <t xml:space="preserve">Mitochonrial</t>
  </si>
  <si>
    <t xml:space="preserve">Nuclear</t>
  </si>
  <si>
    <t xml:space="preserve">Replacement</t>
  </si>
  <si>
    <t xml:space="preserve">Pelo</t>
  </si>
  <si>
    <t xml:space="preserve">L-&gt;F</t>
  </si>
  <si>
    <t xml:space="preserve">L</t>
  </si>
  <si>
    <t xml:space="preserve">F</t>
  </si>
  <si>
    <t xml:space="preserve">I-&gt;L</t>
  </si>
  <si>
    <t xml:space="preserve">R-&gt;K</t>
  </si>
  <si>
    <t xml:space="preserve">G-&gt;A</t>
  </si>
  <si>
    <t xml:space="preserve">M-&gt;L</t>
  </si>
  <si>
    <t xml:space="preserve">T-&gt;S</t>
  </si>
  <si>
    <t xml:space="preserve">T</t>
  </si>
  <si>
    <t xml:space="preserve">E</t>
  </si>
  <si>
    <t xml:space="preserve">D</t>
  </si>
  <si>
    <t xml:space="preserve">N-&gt;S</t>
  </si>
  <si>
    <t xml:space="preserve">A</t>
  </si>
  <si>
    <t xml:space="preserve">K</t>
  </si>
  <si>
    <t xml:space="preserve">N-&gt;K</t>
  </si>
  <si>
    <t xml:space="preserve">I</t>
  </si>
  <si>
    <t xml:space="preserve">D-&gt;E</t>
  </si>
  <si>
    <t xml:space="preserve">A-&gt;K</t>
  </si>
  <si>
    <t xml:space="preserve">F-&gt;I</t>
  </si>
  <si>
    <t xml:space="preserve">M</t>
  </si>
  <si>
    <t xml:space="preserve">P</t>
  </si>
  <si>
    <t xml:space="preserve">C-&gt;D</t>
  </si>
  <si>
    <t xml:space="preserve">Y</t>
  </si>
  <si>
    <t xml:space="preserve">A-&gt;S</t>
  </si>
  <si>
    <t xml:space="preserve">A-&gt;D</t>
  </si>
  <si>
    <t xml:space="preserve">V-&gt;I</t>
  </si>
  <si>
    <t xml:space="preserve">E-&gt;D</t>
  </si>
  <si>
    <t xml:space="preserve">I-&gt;V</t>
  </si>
  <si>
    <t xml:space="preserve">V</t>
  </si>
  <si>
    <t xml:space="preserve">F-&gt;Y</t>
  </si>
  <si>
    <t xml:space="preserve">R</t>
  </si>
  <si>
    <t xml:space="preserve">C-&gt;T</t>
  </si>
  <si>
    <t xml:space="preserve">F-&gt;L</t>
  </si>
  <si>
    <t xml:space="preserve">G</t>
  </si>
  <si>
    <t xml:space="preserve">L-&gt;M</t>
  </si>
  <si>
    <t xml:space="preserve">C</t>
  </si>
  <si>
    <t xml:space="preserve">Q </t>
  </si>
  <si>
    <t xml:space="preserve">G-&gt;E</t>
  </si>
  <si>
    <t xml:space="preserve">G-&gt;S</t>
  </si>
  <si>
    <t xml:space="preserve">L-&gt;R</t>
  </si>
  <si>
    <t xml:space="preserve">V-&gt;T</t>
  </si>
  <si>
    <t xml:space="preserve">H</t>
  </si>
  <si>
    <t xml:space="preserve">H-&gt;Q</t>
  </si>
  <si>
    <t xml:space="preserve">P-&gt;S</t>
  </si>
  <si>
    <t xml:space="preserve">Q-&gt;E</t>
  </si>
  <si>
    <t xml:space="preserve">Q-&gt;K</t>
  </si>
  <si>
    <t xml:space="preserve">Q</t>
  </si>
  <si>
    <t xml:space="preserve">L-&gt;I</t>
  </si>
  <si>
    <t xml:space="preserve">Q-&gt;L</t>
  </si>
  <si>
    <t xml:space="preserve">W</t>
  </si>
  <si>
    <t xml:space="preserve">Q-&gt;P</t>
  </si>
  <si>
    <t xml:space="preserve">N-&gt;T</t>
  </si>
  <si>
    <t xml:space="preserve">S-&gt;K</t>
  </si>
  <si>
    <t xml:space="preserve">S-&gt;P</t>
  </si>
  <si>
    <t xml:space="preserve">I-&gt;A</t>
  </si>
  <si>
    <t xml:space="preserve">S-&gt;C</t>
  </si>
  <si>
    <t xml:space="preserve">T-&gt;L</t>
  </si>
  <si>
    <t xml:space="preserve">A-&gt;T</t>
  </si>
  <si>
    <t xml:space="preserve">S-&gt;G</t>
  </si>
  <si>
    <t xml:space="preserve">V-&gt;E</t>
  </si>
  <si>
    <t xml:space="preserve">S-&gt;M</t>
  </si>
  <si>
    <t xml:space="preserve">I-&gt;M</t>
  </si>
  <si>
    <t xml:space="preserve">Y-&gt;D</t>
  </si>
  <si>
    <t xml:space="preserve">E-&gt;Q</t>
  </si>
  <si>
    <t xml:space="preserve">V-&gt;A</t>
  </si>
  <si>
    <t xml:space="preserve">Y-&gt;S</t>
  </si>
  <si>
    <t xml:space="preserve">V-&gt;L</t>
  </si>
  <si>
    <t xml:space="preserve">Y-&gt;F</t>
  </si>
  <si>
    <t xml:space="preserve">D-&gt;N</t>
  </si>
  <si>
    <t xml:space="preserve">A-&gt;C</t>
  </si>
  <si>
    <t xml:space="preserve">W-&gt;L</t>
  </si>
  <si>
    <t xml:space="preserve">A-&gt;G</t>
  </si>
  <si>
    <t xml:space="preserve">A-&gt;P</t>
  </si>
  <si>
    <t xml:space="preserve">H-&gt;Y</t>
  </si>
  <si>
    <t xml:space="preserve">M-&gt;I</t>
  </si>
  <si>
    <t xml:space="preserve">L-&gt;S</t>
  </si>
  <si>
    <t xml:space="preserve">E-&gt;K</t>
  </si>
  <si>
    <t xml:space="preserve">N-&gt;P</t>
  </si>
  <si>
    <t xml:space="preserve">E-&gt;G</t>
  </si>
  <si>
    <t xml:space="preserve">P-&gt;A</t>
  </si>
  <si>
    <t xml:space="preserve">V-&gt;S</t>
  </si>
  <si>
    <t xml:space="preserve">E-&gt;N</t>
  </si>
  <si>
    <t xml:space="preserve">Q-&gt;H</t>
  </si>
  <si>
    <t xml:space="preserve">Q-&gt;S</t>
  </si>
  <si>
    <t xml:space="preserve">T-&gt;A</t>
  </si>
  <si>
    <t xml:space="preserve">S-&gt;A</t>
  </si>
  <si>
    <t xml:space="preserve">F-&gt;S</t>
  </si>
  <si>
    <t xml:space="preserve">S-&gt;L</t>
  </si>
  <si>
    <t xml:space="preserve">S-&gt;T</t>
  </si>
  <si>
    <t xml:space="preserve">L-&gt;T</t>
  </si>
  <si>
    <t xml:space="preserve">N-&gt;G</t>
  </si>
  <si>
    <t xml:space="preserve">H-&gt;N</t>
  </si>
  <si>
    <t xml:space="preserve">H-&gt;P</t>
  </si>
  <si>
    <t xml:space="preserve">W-&gt;Y</t>
  </si>
  <si>
    <t xml:space="preserve">I-&gt;Y</t>
  </si>
  <si>
    <t xml:space="preserve">K-&gt;N</t>
  </si>
  <si>
    <t xml:space="preserve">K-&gt;Q</t>
  </si>
  <si>
    <t xml:space="preserve">L-&gt;A</t>
  </si>
  <si>
    <t xml:space="preserve">L-&gt;P</t>
  </si>
  <si>
    <t xml:space="preserve">L-&gt;V</t>
  </si>
  <si>
    <t xml:space="preserve">L-&gt;W</t>
  </si>
  <si>
    <t xml:space="preserve">M-&gt;T</t>
  </si>
  <si>
    <t xml:space="preserve">N-&gt;L</t>
  </si>
  <si>
    <t xml:space="preserve">P-&gt;L</t>
  </si>
  <si>
    <t xml:space="preserve">Q-&gt;I</t>
  </si>
  <si>
    <t xml:space="preserve">R-&gt;L</t>
  </si>
  <si>
    <t xml:space="preserve">S-&gt;I</t>
  </si>
  <si>
    <t xml:space="preserve">T-&gt;M</t>
  </si>
  <si>
    <t xml:space="preserve">T-&gt;Q</t>
  </si>
  <si>
    <t xml:space="preserve">T-&gt;W</t>
  </si>
  <si>
    <t xml:space="preserve">NUCLEAR GENES</t>
  </si>
  <si>
    <t xml:space="preserve">no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0"/>
    <numFmt numFmtId="167" formatCode="0.000000"/>
    <numFmt numFmtId="168" formatCode="0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4"/>
      <name val="Verdana"/>
      <family val="0"/>
    </font>
    <font>
      <b val="true"/>
      <sz val="12"/>
      <color rgb="FF000000"/>
      <name val="Calibri"/>
      <family val="2"/>
    </font>
    <font>
      <i val="true"/>
      <sz val="10"/>
      <name val="Verdana"/>
      <family val="0"/>
    </font>
    <font>
      <b val="true"/>
      <sz val="10"/>
      <name val="Verdana"/>
      <family val="0"/>
    </font>
    <font>
      <sz val="14"/>
      <name val="Verdana"/>
      <family val="0"/>
    </font>
    <font>
      <b val="true"/>
      <i val="true"/>
      <sz val="14"/>
      <name val="Verdana"/>
      <family val="0"/>
    </font>
    <font>
      <b val="true"/>
      <i val="true"/>
      <sz val="10"/>
      <name val="Verdana"/>
      <family val="0"/>
    </font>
    <font>
      <b val="true"/>
      <sz val="18"/>
      <name val="Verdana"/>
      <family val="0"/>
    </font>
    <font>
      <i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sz val="12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30" colorId="64" zoomScale="100" zoomScaleNormal="100" zoomScalePageLayoutView="100" workbookViewId="0">
      <selection pane="topLeft" activeCell="N42" activeCellId="0" sqref="N4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1.65"/>
    <col collapsed="false" customWidth="true" hidden="false" outlineLevel="0" max="6" min="6" style="0" width="6.49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</row>
    <row r="3" customFormat="false" ht="18" hidden="false" customHeight="false" outlineLevel="0" collapsed="false">
      <c r="A3" s="1"/>
    </row>
    <row r="4" customFormat="false" ht="18" hidden="false" customHeight="false" outlineLevel="0" collapsed="false">
      <c r="A4" s="1" t="s">
        <v>2</v>
      </c>
    </row>
    <row r="5" customFormat="false" ht="18" hidden="false" customHeight="false" outlineLevel="0" collapsed="false">
      <c r="A5" s="1"/>
    </row>
    <row r="6" s="2" customFormat="true" ht="15" hidden="false" customHeight="false" outlineLevel="0" collapsed="false">
      <c r="B6" s="3" t="s">
        <v>3</v>
      </c>
      <c r="C6" s="3" t="s">
        <v>4</v>
      </c>
      <c r="D6" s="3" t="s">
        <v>5</v>
      </c>
      <c r="E6" s="3" t="s">
        <v>6</v>
      </c>
      <c r="F6" s="4"/>
      <c r="G6" s="5" t="s">
        <v>7</v>
      </c>
      <c r="H6" s="5" t="s">
        <v>8</v>
      </c>
      <c r="I6" s="5" t="s">
        <v>9</v>
      </c>
      <c r="J6" s="5" t="s">
        <v>10</v>
      </c>
    </row>
    <row r="7" s="2" customFormat="true" ht="15" hidden="false" customHeight="false" outlineLevel="0" collapsed="false">
      <c r="B7" s="3"/>
      <c r="C7" s="3"/>
      <c r="D7" s="3"/>
      <c r="E7" s="3"/>
      <c r="F7" s="4"/>
      <c r="G7" s="6" t="s">
        <v>11</v>
      </c>
      <c r="H7" s="6" t="s">
        <v>12</v>
      </c>
      <c r="I7" s="6" t="s">
        <v>12</v>
      </c>
      <c r="J7" s="6" t="s">
        <v>12</v>
      </c>
    </row>
    <row r="8" customFormat="false" ht="15" hidden="false" customHeight="false" outlineLevel="0" collapsed="false">
      <c r="A8" s="7" t="s">
        <v>13</v>
      </c>
      <c r="B8" s="0" t="n">
        <v>0.330015</v>
      </c>
      <c r="C8" s="0" t="n">
        <v>0.367739</v>
      </c>
      <c r="D8" s="0" t="n">
        <v>0.374928</v>
      </c>
      <c r="E8" s="0" t="n">
        <v>0.365536</v>
      </c>
      <c r="G8" s="0" t="n">
        <v>0.16137</v>
      </c>
      <c r="H8" s="0" t="n">
        <v>0.112428</v>
      </c>
      <c r="I8" s="0" t="n">
        <v>0.185803</v>
      </c>
      <c r="J8" s="8" t="n">
        <v>0.685741</v>
      </c>
    </row>
    <row r="9" customFormat="false" ht="15" hidden="false" customHeight="false" outlineLevel="0" collapsed="false">
      <c r="A9" s="7" t="s">
        <v>14</v>
      </c>
      <c r="B9" s="0" t="n">
        <v>0.714764</v>
      </c>
      <c r="C9" s="0" t="n">
        <v>0.826892</v>
      </c>
      <c r="D9" s="0" t="n">
        <v>0.822232</v>
      </c>
      <c r="E9" s="0" t="n">
        <v>0.823635</v>
      </c>
      <c r="G9" s="0" t="n">
        <v>0.229052</v>
      </c>
      <c r="H9" s="0" t="n">
        <v>0.263528</v>
      </c>
      <c r="I9" s="0" t="n">
        <v>0.248108</v>
      </c>
      <c r="J9" s="8" t="n">
        <v>0.987666</v>
      </c>
    </row>
    <row r="10" customFormat="false" ht="15" hidden="false" customHeight="false" outlineLevel="0" collapsed="false">
      <c r="A10" s="7" t="s">
        <v>15</v>
      </c>
      <c r="B10" s="0" t="n">
        <v>0.257653</v>
      </c>
      <c r="C10" s="0" t="n">
        <v>0.285157</v>
      </c>
      <c r="D10" s="0" t="n">
        <v>0.293829</v>
      </c>
      <c r="E10" s="0" t="n">
        <v>0.240293</v>
      </c>
      <c r="G10" s="0" t="n">
        <v>0.436551</v>
      </c>
      <c r="H10" s="0" t="n">
        <v>0.352768</v>
      </c>
      <c r="I10" s="0" t="n">
        <v>0.611322</v>
      </c>
      <c r="J10" s="8" t="n">
        <v>0.2183</v>
      </c>
    </row>
    <row r="11" customFormat="false" ht="15" hidden="false" customHeight="false" outlineLevel="0" collapsed="false">
      <c r="A11" s="7" t="s">
        <v>16</v>
      </c>
      <c r="B11" s="0" t="n">
        <v>0.0526092</v>
      </c>
      <c r="C11" s="0" t="n">
        <v>0.0956829</v>
      </c>
      <c r="D11" s="0" t="n">
        <v>0.0974754</v>
      </c>
      <c r="E11" s="0" t="n">
        <v>0.0991246</v>
      </c>
      <c r="G11" s="9" t="n">
        <v>3.35122E-006</v>
      </c>
      <c r="H11" s="10" t="n">
        <v>2.50914E-006</v>
      </c>
      <c r="I11" s="10" t="n">
        <v>2.04957E-006</v>
      </c>
      <c r="J11" s="11" t="n">
        <v>0.824218</v>
      </c>
    </row>
    <row r="12" customFormat="false" ht="15" hidden="false" customHeight="false" outlineLevel="0" collapsed="false">
      <c r="A12" s="7" t="s">
        <v>17</v>
      </c>
      <c r="B12" s="0" t="n">
        <v>0.133924</v>
      </c>
      <c r="C12" s="0" t="n">
        <v>0.262373</v>
      </c>
      <c r="D12" s="0" t="n">
        <v>0.265594</v>
      </c>
      <c r="E12" s="0" t="n">
        <v>0.247925</v>
      </c>
      <c r="G12" s="9" t="n">
        <v>9.60221E-007</v>
      </c>
      <c r="H12" s="10" t="n">
        <v>1.59029E-006</v>
      </c>
      <c r="I12" s="10" t="n">
        <v>8.94999E-006</v>
      </c>
      <c r="J12" s="11" t="n">
        <v>0.395054</v>
      </c>
    </row>
    <row r="13" customFormat="false" ht="15" hidden="false" customHeight="false" outlineLevel="0" collapsed="false">
      <c r="A13" s="7" t="s">
        <v>18</v>
      </c>
      <c r="B13" s="0" t="n">
        <v>0.143303</v>
      </c>
      <c r="C13" s="0" t="n">
        <v>0.183249</v>
      </c>
      <c r="D13" s="0" t="n">
        <v>0.185461</v>
      </c>
      <c r="E13" s="0" t="n">
        <v>0.17985</v>
      </c>
      <c r="G13" s="12" t="n">
        <v>0.0145317</v>
      </c>
      <c r="H13" s="13" t="n">
        <v>0.0130512</v>
      </c>
      <c r="I13" s="14" t="n">
        <v>0.0312632</v>
      </c>
      <c r="J13" s="11" t="n">
        <v>0.690831</v>
      </c>
    </row>
    <row r="14" customFormat="false" ht="15" hidden="false" customHeight="false" outlineLevel="0" collapsed="false">
      <c r="A14" s="7" t="s">
        <v>19</v>
      </c>
      <c r="B14" s="0" t="n">
        <v>0.274486</v>
      </c>
      <c r="C14" s="0" t="n">
        <v>0.312906</v>
      </c>
      <c r="D14" s="0" t="n">
        <v>0.313724</v>
      </c>
      <c r="E14" s="0" t="n">
        <v>0.310114</v>
      </c>
      <c r="G14" s="12" t="n">
        <v>0.0442694</v>
      </c>
      <c r="H14" s="14" t="n">
        <v>0.0460851</v>
      </c>
      <c r="I14" s="14" t="n">
        <v>0.0465841</v>
      </c>
      <c r="J14" s="11" t="n">
        <v>0.826222</v>
      </c>
    </row>
    <row r="15" customFormat="false" ht="15" hidden="false" customHeight="false" outlineLevel="0" collapsed="false">
      <c r="A15" s="7" t="s">
        <v>20</v>
      </c>
      <c r="B15" s="0" t="n">
        <v>0.50549</v>
      </c>
      <c r="C15" s="0" t="n">
        <v>0.618186</v>
      </c>
      <c r="D15" s="0" t="n">
        <v>0.614789</v>
      </c>
      <c r="E15" s="0" t="n">
        <v>0.578833</v>
      </c>
      <c r="G15" s="12" t="n">
        <v>0.000157921</v>
      </c>
      <c r="H15" s="13" t="n">
        <v>0.000342756</v>
      </c>
      <c r="I15" s="13" t="n">
        <v>0.00777745</v>
      </c>
      <c r="J15" s="11" t="n">
        <v>0.189552</v>
      </c>
    </row>
    <row r="16" customFormat="false" ht="15" hidden="false" customHeight="false" outlineLevel="0" collapsed="false">
      <c r="A16" s="7" t="s">
        <v>21</v>
      </c>
      <c r="B16" s="0" t="n">
        <v>0.35968</v>
      </c>
      <c r="C16" s="0" t="n">
        <v>0.349876</v>
      </c>
      <c r="D16" s="14" t="n">
        <v>0.349364</v>
      </c>
      <c r="E16" s="14" t="n">
        <v>0.382862</v>
      </c>
      <c r="G16" s="0" t="n">
        <v>0.736314</v>
      </c>
      <c r="H16" s="14" t="n">
        <v>0.735309</v>
      </c>
      <c r="I16" s="14" t="n">
        <v>0.441277</v>
      </c>
      <c r="J16" s="11" t="n">
        <v>0.243505</v>
      </c>
    </row>
    <row r="17" customFormat="false" ht="15" hidden="false" customHeight="false" outlineLevel="0" collapsed="false">
      <c r="A17" s="7" t="s">
        <v>22</v>
      </c>
      <c r="B17" s="0" t="n">
        <v>0.369812</v>
      </c>
      <c r="C17" s="0" t="n">
        <v>0.595501</v>
      </c>
      <c r="D17" s="14" t="n">
        <v>0.59686</v>
      </c>
      <c r="E17" s="14" t="n">
        <v>0.631774</v>
      </c>
      <c r="G17" s="9" t="n">
        <v>1E-007</v>
      </c>
      <c r="H17" s="10" t="n">
        <v>1E-007</v>
      </c>
      <c r="I17" s="10" t="n">
        <v>1E-007</v>
      </c>
      <c r="J17" s="11" t="n">
        <v>0.144633</v>
      </c>
    </row>
    <row r="18" customFormat="false" ht="15" hidden="false" customHeight="false" outlineLevel="0" collapsed="false">
      <c r="A18" s="7" t="s">
        <v>23</v>
      </c>
      <c r="B18" s="0" t="n">
        <v>0.442918</v>
      </c>
      <c r="C18" s="0" t="n">
        <v>0.587862</v>
      </c>
      <c r="D18" s="14" t="n">
        <v>0.586601</v>
      </c>
      <c r="E18" s="14" t="n">
        <v>0.591903</v>
      </c>
      <c r="G18" s="12" t="n">
        <v>0.0196384</v>
      </c>
      <c r="H18" s="14" t="n">
        <v>0.0271234</v>
      </c>
      <c r="I18" s="13" t="n">
        <v>0.0134441</v>
      </c>
      <c r="J18" s="11" t="n">
        <v>0.915354</v>
      </c>
    </row>
    <row r="19" customFormat="false" ht="15" hidden="false" customHeight="false" outlineLevel="0" collapsed="false">
      <c r="A19" s="7" t="s">
        <v>24</v>
      </c>
      <c r="B19" s="0" t="n">
        <v>0.353876</v>
      </c>
      <c r="C19" s="0" t="n">
        <v>0.505448</v>
      </c>
      <c r="D19" s="14" t="n">
        <v>0.488711</v>
      </c>
      <c r="E19" s="14" t="n">
        <v>0.564544</v>
      </c>
      <c r="G19" s="9" t="n">
        <v>1E-007</v>
      </c>
      <c r="H19" s="10" t="n">
        <v>1E-007</v>
      </c>
      <c r="I19" s="10" t="n">
        <v>1E-007</v>
      </c>
      <c r="J19" s="15" t="n">
        <v>1.13599E-005</v>
      </c>
    </row>
    <row r="20" customFormat="false" ht="15" hidden="false" customHeight="false" outlineLevel="0" collapsed="false">
      <c r="A20" s="7" t="s">
        <v>25</v>
      </c>
      <c r="B20" s="0" t="n">
        <v>0.45467</v>
      </c>
      <c r="C20" s="0" t="n">
        <v>0.495709</v>
      </c>
      <c r="D20" s="14" t="n">
        <v>0.503102</v>
      </c>
      <c r="E20" s="14" t="n">
        <v>0.519844</v>
      </c>
      <c r="G20" s="0" t="n">
        <v>0.316416</v>
      </c>
      <c r="H20" s="14" t="n">
        <v>0.254464</v>
      </c>
      <c r="I20" s="14" t="n">
        <v>0.104917</v>
      </c>
      <c r="J20" s="11" t="n">
        <v>0.556079</v>
      </c>
    </row>
    <row r="21" customFormat="false" ht="15" hidden="false" customHeight="false" outlineLevel="0" collapsed="false">
      <c r="A21" s="16" t="s">
        <v>26</v>
      </c>
      <c r="B21" s="17" t="n">
        <v>0.254548</v>
      </c>
      <c r="C21" s="17" t="n">
        <v>0.332774</v>
      </c>
      <c r="D21" s="17" t="n">
        <v>0.334849</v>
      </c>
      <c r="E21" s="17" t="n">
        <v>0.333448</v>
      </c>
      <c r="G21" s="18" t="n">
        <v>1E-007</v>
      </c>
      <c r="H21" s="18" t="n">
        <v>1E-007</v>
      </c>
      <c r="I21" s="18" t="n">
        <v>1E-007</v>
      </c>
      <c r="J21" s="19" t="n">
        <v>0.825768</v>
      </c>
    </row>
    <row r="22" customFormat="false" ht="15" hidden="false" customHeight="false" outlineLevel="0" collapsed="false">
      <c r="A22" s="7" t="s">
        <v>27</v>
      </c>
      <c r="B22" s="0" t="n">
        <v>0.0637661</v>
      </c>
      <c r="C22" s="0" t="n">
        <v>0.0810766</v>
      </c>
      <c r="D22" s="14" t="n">
        <v>0.0802419</v>
      </c>
      <c r="E22" s="14" t="n">
        <v>0.084697</v>
      </c>
      <c r="G22" s="0" t="n">
        <v>0.0666386</v>
      </c>
      <c r="H22" s="0" t="n">
        <v>0.0686618</v>
      </c>
      <c r="I22" s="0" t="n">
        <v>0.064521</v>
      </c>
      <c r="J22" s="8" t="n">
        <v>0.548784</v>
      </c>
    </row>
    <row r="23" customFormat="false" ht="15" hidden="false" customHeight="false" outlineLevel="0" collapsed="false">
      <c r="A23" s="7" t="s">
        <v>28</v>
      </c>
      <c r="B23" s="0" t="n">
        <v>0.199414</v>
      </c>
      <c r="C23" s="0" t="n">
        <v>0.222181</v>
      </c>
      <c r="D23" s="14" t="n">
        <v>0.222604</v>
      </c>
      <c r="E23" s="14" t="n">
        <v>0.22091</v>
      </c>
      <c r="G23" s="0" t="n">
        <v>0.189471</v>
      </c>
      <c r="H23" s="0" t="n">
        <v>0.197844</v>
      </c>
      <c r="I23" s="0" t="n">
        <v>0.224584</v>
      </c>
      <c r="J23" s="8" t="n">
        <v>0.910408</v>
      </c>
    </row>
    <row r="24" customFormat="false" ht="15" hidden="false" customHeight="false" outlineLevel="0" collapsed="false">
      <c r="A24" s="7" t="s">
        <v>29</v>
      </c>
      <c r="B24" s="0" t="n">
        <v>0.000306733</v>
      </c>
      <c r="C24" s="0" t="n">
        <v>0.000100842</v>
      </c>
      <c r="D24" s="14" t="n">
        <v>0</v>
      </c>
      <c r="E24" s="14" t="n">
        <v>0.000403369</v>
      </c>
      <c r="G24" s="0" t="n">
        <v>0.315292</v>
      </c>
      <c r="H24" s="0" t="n">
        <v>0.0836205</v>
      </c>
      <c r="I24" s="0" t="n">
        <v>0.8272</v>
      </c>
      <c r="J24" s="8" t="n">
        <v>0.317486</v>
      </c>
    </row>
    <row r="25" customFormat="false" ht="15" hidden="false" customHeight="false" outlineLevel="0" collapsed="false">
      <c r="A25" s="7" t="s">
        <v>30</v>
      </c>
      <c r="B25" s="0" t="n">
        <v>0.382952</v>
      </c>
      <c r="C25" s="0" t="n">
        <v>0.420487</v>
      </c>
      <c r="D25" s="14" t="n">
        <v>0.417945</v>
      </c>
      <c r="E25" s="14" t="n">
        <v>0.434916</v>
      </c>
      <c r="G25" s="0" t="n">
        <v>0.390285</v>
      </c>
      <c r="H25" s="0" t="n">
        <v>0.431069</v>
      </c>
      <c r="I25" s="0" t="n">
        <v>0.274356</v>
      </c>
      <c r="J25" s="8" t="n">
        <v>0.591228</v>
      </c>
    </row>
    <row r="26" customFormat="false" ht="15" hidden="false" customHeight="false" outlineLevel="0" collapsed="false">
      <c r="A26" s="7" t="s">
        <v>31</v>
      </c>
      <c r="B26" s="0" t="n">
        <v>0.135477</v>
      </c>
      <c r="C26" s="0" t="n">
        <v>0.136645</v>
      </c>
      <c r="D26" s="14" t="n">
        <v>0.137594</v>
      </c>
      <c r="E26" s="14" t="n">
        <v>0.13405</v>
      </c>
      <c r="G26" s="0" t="n">
        <v>0.942025</v>
      </c>
      <c r="H26" s="0" t="n">
        <v>0.897386</v>
      </c>
      <c r="I26" s="0" t="n">
        <v>0.932186</v>
      </c>
      <c r="J26" s="8" t="n">
        <v>0.817249</v>
      </c>
    </row>
    <row r="27" customFormat="false" ht="15" hidden="false" customHeight="false" outlineLevel="0" collapsed="false">
      <c r="A27" s="7" t="s">
        <v>32</v>
      </c>
      <c r="B27" s="0" t="n">
        <v>0.444987</v>
      </c>
      <c r="C27" s="0" t="n">
        <v>0.510587</v>
      </c>
      <c r="D27" s="14" t="n">
        <v>0.516113</v>
      </c>
      <c r="E27" s="14" t="n">
        <v>0.520481</v>
      </c>
      <c r="G27" s="12" t="n">
        <v>0.0191223</v>
      </c>
      <c r="H27" s="13" t="n">
        <v>0.0150753</v>
      </c>
      <c r="I27" s="13" t="n">
        <v>0.0109084</v>
      </c>
      <c r="J27" s="8" t="n">
        <v>0.844919</v>
      </c>
    </row>
    <row r="28" customFormat="false" ht="15" hidden="false" customHeight="false" outlineLevel="0" collapsed="false">
      <c r="A28" s="7" t="s">
        <v>33</v>
      </c>
      <c r="B28" s="0" t="n">
        <v>0.128185</v>
      </c>
      <c r="C28" s="0" t="n">
        <v>0.133436</v>
      </c>
      <c r="D28" s="14" t="n">
        <v>0.128823</v>
      </c>
      <c r="E28" s="14" t="n">
        <v>0.169018</v>
      </c>
      <c r="G28" s="0" t="n">
        <v>0.635837</v>
      </c>
      <c r="H28" s="0" t="n">
        <v>0.961838</v>
      </c>
      <c r="I28" s="0" t="n">
        <v>0.0578672</v>
      </c>
      <c r="J28" s="8" t="n">
        <v>0.0962925</v>
      </c>
    </row>
    <row r="29" customFormat="false" ht="15" hidden="false" customHeight="false" outlineLevel="0" collapsed="false">
      <c r="A29" s="7" t="s">
        <v>34</v>
      </c>
      <c r="B29" s="0" t="n">
        <v>0.0747345</v>
      </c>
      <c r="C29" s="0" t="n">
        <v>0.085632</v>
      </c>
      <c r="D29" s="14" t="n">
        <v>0.0843837</v>
      </c>
      <c r="E29" s="14" t="n">
        <v>0.0823477</v>
      </c>
      <c r="G29" s="12" t="n">
        <v>0.084604</v>
      </c>
      <c r="H29" s="0" t="n">
        <v>0.149769</v>
      </c>
      <c r="I29" s="0" t="n">
        <v>0.213418</v>
      </c>
      <c r="J29" s="8" t="n">
        <v>0.770769</v>
      </c>
    </row>
    <row r="30" customFormat="false" ht="15" hidden="false" customHeight="false" outlineLevel="0" collapsed="false">
      <c r="A30" s="7" t="s">
        <v>35</v>
      </c>
      <c r="B30" s="0" t="n">
        <v>0.0880127</v>
      </c>
      <c r="C30" s="0" t="n">
        <v>0.0910642</v>
      </c>
      <c r="D30" s="14" t="n">
        <v>0.0915139</v>
      </c>
      <c r="E30" s="14" t="n">
        <v>0.0889082</v>
      </c>
      <c r="G30" s="0" t="n">
        <v>0.671885</v>
      </c>
      <c r="H30" s="0" t="n">
        <v>0.63757</v>
      </c>
      <c r="I30" s="0" t="n">
        <v>0.904896</v>
      </c>
      <c r="J30" s="8" t="n">
        <v>0.663627</v>
      </c>
    </row>
    <row r="31" customFormat="false" ht="15" hidden="false" customHeight="false" outlineLevel="0" collapsed="false">
      <c r="A31" s="16" t="s">
        <v>36</v>
      </c>
      <c r="B31" s="20" t="n">
        <v>0.0929409</v>
      </c>
      <c r="C31" s="20" t="n">
        <v>0.100978</v>
      </c>
      <c r="D31" s="20" t="n">
        <v>0.100373</v>
      </c>
      <c r="E31" s="20" t="n">
        <v>0.097895</v>
      </c>
      <c r="G31" s="20" t="n">
        <v>0.218256</v>
      </c>
      <c r="H31" s="20" t="n">
        <v>0.273498</v>
      </c>
      <c r="I31" s="20" t="n">
        <v>0.451904</v>
      </c>
      <c r="J31" s="20" t="n">
        <v>0.711942</v>
      </c>
    </row>
    <row r="33" customFormat="false" ht="18" hidden="false" customHeight="false" outlineLevel="0" collapsed="false">
      <c r="A33" s="1" t="s">
        <v>37</v>
      </c>
    </row>
    <row r="35" s="2" customFormat="true" ht="15" hidden="false" customHeight="false" outlineLevel="0" collapsed="false">
      <c r="B35" s="3" t="s">
        <v>3</v>
      </c>
      <c r="C35" s="3" t="s">
        <v>4</v>
      </c>
      <c r="D35" s="3" t="s">
        <v>5</v>
      </c>
      <c r="E35" s="3" t="s">
        <v>6</v>
      </c>
      <c r="F35" s="4"/>
      <c r="G35" s="5" t="s">
        <v>7</v>
      </c>
      <c r="H35" s="5" t="s">
        <v>8</v>
      </c>
      <c r="I35" s="5" t="s">
        <v>9</v>
      </c>
      <c r="J35" s="5" t="s">
        <v>10</v>
      </c>
    </row>
    <row r="36" s="2" customFormat="true" ht="15" hidden="false" customHeight="false" outlineLevel="0" collapsed="false">
      <c r="B36" s="3"/>
      <c r="C36" s="3"/>
      <c r="D36" s="3"/>
      <c r="E36" s="3"/>
      <c r="F36" s="4"/>
      <c r="G36" s="6" t="s">
        <v>11</v>
      </c>
      <c r="H36" s="6" t="s">
        <v>12</v>
      </c>
      <c r="I36" s="6" t="s">
        <v>12</v>
      </c>
      <c r="J36" s="6" t="s">
        <v>12</v>
      </c>
    </row>
    <row r="37" customFormat="false" ht="15" hidden="false" customHeight="false" outlineLevel="0" collapsed="false">
      <c r="A37" s="7" t="s">
        <v>13</v>
      </c>
      <c r="B37" s="21" t="n">
        <v>0.108335</v>
      </c>
      <c r="C37" s="21" t="n">
        <v>0.158078</v>
      </c>
      <c r="D37" s="21" t="n">
        <v>0.162339</v>
      </c>
      <c r="E37" s="21" t="n">
        <v>0.151602</v>
      </c>
      <c r="G37" s="22" t="n">
        <v>0.00858094</v>
      </c>
      <c r="H37" s="22" t="n">
        <v>0.00571081</v>
      </c>
      <c r="I37" s="21" t="n">
        <v>0.0291465</v>
      </c>
      <c r="J37" s="21" t="n">
        <v>0.482635</v>
      </c>
    </row>
    <row r="38" customFormat="false" ht="15" hidden="false" customHeight="false" outlineLevel="0" collapsed="false">
      <c r="A38" s="7" t="s">
        <v>14</v>
      </c>
      <c r="B38" s="8" t="n">
        <v>0.293917</v>
      </c>
      <c r="C38" s="8" t="n">
        <v>0.415411</v>
      </c>
      <c r="D38" s="8" t="n">
        <v>0.416641</v>
      </c>
      <c r="E38" s="8" t="n">
        <v>0.414826</v>
      </c>
      <c r="G38" s="8" t="n">
        <v>0.0624126</v>
      </c>
      <c r="H38" s="8" t="n">
        <v>0.0712713</v>
      </c>
      <c r="I38" s="8" t="n">
        <v>0.0763426</v>
      </c>
      <c r="J38" s="8" t="n">
        <v>0.979118</v>
      </c>
    </row>
    <row r="39" customFormat="false" ht="15" hidden="false" customHeight="false" outlineLevel="0" collapsed="false">
      <c r="A39" s="7" t="s">
        <v>15</v>
      </c>
      <c r="B39" s="8" t="n">
        <v>0.0876833</v>
      </c>
      <c r="C39" s="8" t="n">
        <v>0.12457</v>
      </c>
      <c r="D39" s="8" t="n">
        <v>0.121758</v>
      </c>
      <c r="E39" s="8" t="n">
        <v>0.121795</v>
      </c>
      <c r="G39" s="23" t="n">
        <v>0.0395352</v>
      </c>
      <c r="H39" s="8" t="n">
        <v>0.0780132</v>
      </c>
      <c r="I39" s="8" t="n">
        <v>0.0720998</v>
      </c>
      <c r="J39" s="8" t="n">
        <v>0.998801</v>
      </c>
    </row>
    <row r="40" customFormat="false" ht="15" hidden="false" customHeight="false" outlineLevel="0" collapsed="false">
      <c r="A40" s="7" t="s">
        <v>16</v>
      </c>
      <c r="B40" s="8" t="n">
        <v>0.0176396</v>
      </c>
      <c r="C40" s="8" t="n">
        <v>0.0337089</v>
      </c>
      <c r="D40" s="8" t="n">
        <v>0.0339442</v>
      </c>
      <c r="E40" s="8" t="n">
        <v>0.0364803</v>
      </c>
      <c r="G40" s="23" t="n">
        <v>0.00848052</v>
      </c>
      <c r="H40" s="23" t="n">
        <v>0.00978578</v>
      </c>
      <c r="I40" s="23" t="n">
        <v>0.00298033</v>
      </c>
      <c r="J40" s="8" t="n">
        <v>0.573395</v>
      </c>
    </row>
    <row r="41" customFormat="false" ht="15" hidden="false" customHeight="false" outlineLevel="0" collapsed="false">
      <c r="A41" s="7" t="s">
        <v>17</v>
      </c>
      <c r="B41" s="8" t="n">
        <v>0.041429</v>
      </c>
      <c r="C41" s="8" t="n">
        <v>0.0973991</v>
      </c>
      <c r="D41" s="8" t="n">
        <v>0.0947924</v>
      </c>
      <c r="E41" s="8" t="n">
        <v>0.0900144</v>
      </c>
      <c r="G41" s="23" t="n">
        <v>0.000454594</v>
      </c>
      <c r="H41" s="23" t="n">
        <v>0.000980837</v>
      </c>
      <c r="I41" s="23" t="n">
        <v>0.00092413</v>
      </c>
      <c r="J41" s="8" t="n">
        <v>0.652132</v>
      </c>
    </row>
    <row r="42" customFormat="false" ht="15" hidden="false" customHeight="false" outlineLevel="0" collapsed="false">
      <c r="A42" s="7" t="s">
        <v>18</v>
      </c>
      <c r="B42" s="8" t="n">
        <v>0.052695</v>
      </c>
      <c r="C42" s="8" t="n">
        <v>0.0652683</v>
      </c>
      <c r="D42" s="8" t="n">
        <v>0.0660739</v>
      </c>
      <c r="E42" s="8" t="n">
        <v>0.0659616</v>
      </c>
      <c r="G42" s="8" t="n">
        <v>0.182593</v>
      </c>
      <c r="H42" s="8" t="n">
        <v>0.15836</v>
      </c>
      <c r="I42" s="8" t="n">
        <v>0.196004</v>
      </c>
      <c r="J42" s="8" t="n">
        <v>0.989319</v>
      </c>
    </row>
    <row r="43" customFormat="false" ht="15" hidden="false" customHeight="false" outlineLevel="0" collapsed="false">
      <c r="A43" s="7" t="s">
        <v>19</v>
      </c>
      <c r="B43" s="8" t="n">
        <v>0.0761825</v>
      </c>
      <c r="C43" s="8" t="n">
        <v>0.102805</v>
      </c>
      <c r="D43" s="8" t="n">
        <v>0.1034</v>
      </c>
      <c r="E43" s="8" t="n">
        <v>0.101565</v>
      </c>
      <c r="G43" s="23" t="n">
        <v>0.0241803</v>
      </c>
      <c r="H43" s="8" t="n">
        <v>0.0259952</v>
      </c>
      <c r="I43" s="8" t="n">
        <v>0.0282963</v>
      </c>
      <c r="J43" s="8" t="n">
        <v>0.844588</v>
      </c>
    </row>
    <row r="44" customFormat="false" ht="15" hidden="false" customHeight="false" outlineLevel="0" collapsed="false">
      <c r="A44" s="7" t="s">
        <v>20</v>
      </c>
      <c r="B44" s="8" t="n">
        <v>0.204002</v>
      </c>
      <c r="C44" s="8" t="n">
        <v>0.247917</v>
      </c>
      <c r="D44" s="8" t="n">
        <v>0.24636</v>
      </c>
      <c r="E44" s="8" t="n">
        <v>0.220999</v>
      </c>
      <c r="G44" s="23" t="n">
        <v>0.0203422</v>
      </c>
      <c r="H44" s="8" t="n">
        <v>0.0267009</v>
      </c>
      <c r="I44" s="8" t="n">
        <v>0.336498</v>
      </c>
      <c r="J44" s="8" t="n">
        <v>0.123273</v>
      </c>
    </row>
    <row r="45" customFormat="false" ht="15" hidden="false" customHeight="false" outlineLevel="0" collapsed="false">
      <c r="A45" s="7" t="s">
        <v>21</v>
      </c>
      <c r="B45" s="8" t="n">
        <v>0.137967</v>
      </c>
      <c r="C45" s="8" t="n">
        <v>0.128853</v>
      </c>
      <c r="D45" s="8" t="n">
        <v>0.13078</v>
      </c>
      <c r="E45" s="8" t="n">
        <v>0.139652</v>
      </c>
      <c r="G45" s="8" t="n">
        <v>0.605794</v>
      </c>
      <c r="H45" s="8" t="n">
        <v>0.706366</v>
      </c>
      <c r="I45" s="8" t="n">
        <v>0.927373</v>
      </c>
      <c r="J45" s="8" t="n">
        <v>0.670747</v>
      </c>
    </row>
    <row r="46" customFormat="false" ht="15" hidden="false" customHeight="false" outlineLevel="0" collapsed="false">
      <c r="A46" s="7" t="s">
        <v>22</v>
      </c>
      <c r="B46" s="8" t="n">
        <v>0.1355</v>
      </c>
      <c r="C46" s="8" t="n">
        <v>0.230104</v>
      </c>
      <c r="D46" s="8" t="n">
        <v>0.231711</v>
      </c>
      <c r="E46" s="8" t="n">
        <v>0.256964</v>
      </c>
      <c r="G46" s="24" t="n">
        <v>0.0264745</v>
      </c>
      <c r="H46" s="24" t="n">
        <v>0.0451291</v>
      </c>
      <c r="I46" s="24" t="n">
        <v>1E-007</v>
      </c>
      <c r="J46" s="8" t="n">
        <v>0.0734984</v>
      </c>
    </row>
    <row r="47" customFormat="false" ht="15" hidden="false" customHeight="false" outlineLevel="0" collapsed="false">
      <c r="A47" s="7" t="s">
        <v>38</v>
      </c>
      <c r="B47" s="8" t="n">
        <v>0.181907</v>
      </c>
      <c r="C47" s="8" t="n">
        <v>0.234871</v>
      </c>
      <c r="D47" s="8" t="n">
        <v>0.239108</v>
      </c>
      <c r="E47" s="8" t="n">
        <v>0.204088</v>
      </c>
      <c r="G47" s="8" t="n">
        <v>0.212646</v>
      </c>
      <c r="H47" s="8" t="n">
        <v>0.190885</v>
      </c>
      <c r="I47" s="8" t="n">
        <v>0.560638</v>
      </c>
      <c r="J47" s="8" t="n">
        <v>0.246799</v>
      </c>
    </row>
    <row r="48" customFormat="false" ht="15" hidden="false" customHeight="false" outlineLevel="0" collapsed="false">
      <c r="A48" s="7" t="s">
        <v>24</v>
      </c>
      <c r="B48" s="8" t="n">
        <v>0.135201</v>
      </c>
      <c r="C48" s="8" t="n">
        <v>0.216244</v>
      </c>
      <c r="D48" s="8" t="n">
        <v>0.205936</v>
      </c>
      <c r="E48" s="8" t="n">
        <v>0.245602</v>
      </c>
      <c r="G48" s="24" t="n">
        <v>0.0473031</v>
      </c>
      <c r="H48" s="24" t="n">
        <v>0.995273</v>
      </c>
      <c r="I48" s="24" t="n">
        <v>1E-007</v>
      </c>
      <c r="J48" s="23" t="n">
        <v>0.000246157</v>
      </c>
    </row>
    <row r="49" customFormat="false" ht="15" hidden="false" customHeight="false" outlineLevel="0" collapsed="false">
      <c r="A49" s="7" t="s">
        <v>25</v>
      </c>
      <c r="B49" s="8" t="n">
        <v>0.181865</v>
      </c>
      <c r="C49" s="8" t="n">
        <v>0.257853</v>
      </c>
      <c r="D49" s="8" t="n">
        <v>0.259891</v>
      </c>
      <c r="E49" s="8" t="n">
        <v>0.266246</v>
      </c>
      <c r="G49" s="23" t="n">
        <v>0.0141281</v>
      </c>
      <c r="H49" s="23" t="n">
        <v>0.0138183</v>
      </c>
      <c r="I49" s="23" t="n">
        <v>0.00404691</v>
      </c>
      <c r="J49" s="8" t="n">
        <v>0.780229</v>
      </c>
    </row>
    <row r="50" customFormat="false" ht="15" hidden="false" customHeight="false" outlineLevel="0" collapsed="false">
      <c r="A50" s="16" t="s">
        <v>39</v>
      </c>
      <c r="B50" s="20" t="n">
        <v>0.196302</v>
      </c>
      <c r="C50" s="20" t="n">
        <v>0.240088</v>
      </c>
      <c r="D50" s="20" t="n">
        <v>0.242413</v>
      </c>
      <c r="E50" s="20" t="n">
        <v>0.238438</v>
      </c>
      <c r="G50" s="25" t="n">
        <v>1E-007</v>
      </c>
      <c r="H50" s="25" t="n">
        <v>1E-007</v>
      </c>
      <c r="I50" s="25" t="n">
        <v>1E-007</v>
      </c>
      <c r="J50" s="20" t="n">
        <v>0.204349</v>
      </c>
    </row>
    <row r="52" customFormat="false" ht="18" hidden="false" customHeight="false" outlineLevel="0" collapsed="false">
      <c r="A52" s="1" t="s">
        <v>40</v>
      </c>
    </row>
    <row r="53" customFormat="false" ht="18" hidden="false" customHeight="false" outlineLevel="0" collapsed="false">
      <c r="A53" s="1"/>
    </row>
    <row r="54" s="2" customFormat="true" ht="15" hidden="false" customHeight="false" outlineLevel="0" collapsed="false">
      <c r="B54" s="3" t="s">
        <v>3</v>
      </c>
      <c r="C54" s="3" t="s">
        <v>4</v>
      </c>
      <c r="D54" s="3" t="s">
        <v>5</v>
      </c>
      <c r="E54" s="3" t="s">
        <v>6</v>
      </c>
      <c r="F54" s="4"/>
      <c r="G54" s="5" t="s">
        <v>7</v>
      </c>
      <c r="H54" s="5" t="s">
        <v>8</v>
      </c>
      <c r="I54" s="5" t="s">
        <v>9</v>
      </c>
      <c r="J54" s="5" t="s">
        <v>10</v>
      </c>
    </row>
    <row r="55" s="2" customFormat="true" ht="15" hidden="false" customHeight="false" outlineLevel="0" collapsed="false">
      <c r="B55" s="3"/>
      <c r="C55" s="3"/>
      <c r="D55" s="3"/>
      <c r="E55" s="3"/>
      <c r="F55" s="4"/>
      <c r="G55" s="6" t="s">
        <v>11</v>
      </c>
      <c r="H55" s="6" t="s">
        <v>12</v>
      </c>
      <c r="I55" s="6" t="s">
        <v>12</v>
      </c>
      <c r="J55" s="6" t="s">
        <v>12</v>
      </c>
    </row>
    <row r="56" customFormat="false" ht="15" hidden="false" customHeight="false" outlineLevel="0" collapsed="false">
      <c r="A56" s="7" t="s">
        <v>27</v>
      </c>
      <c r="B56" s="26" t="n">
        <v>0.0357486</v>
      </c>
      <c r="C56" s="26" t="n">
        <v>0.0488496</v>
      </c>
      <c r="D56" s="26" t="n">
        <v>0.0477484</v>
      </c>
      <c r="E56" s="26" t="n">
        <v>0.050075</v>
      </c>
      <c r="F56" s="27"/>
      <c r="G56" s="22" t="n">
        <v>0.0419677</v>
      </c>
      <c r="H56" s="26" t="n">
        <v>0.0565984</v>
      </c>
      <c r="I56" s="26" t="n">
        <v>0.0314098</v>
      </c>
      <c r="J56" s="26" t="n">
        <v>0.515599</v>
      </c>
    </row>
    <row r="57" customFormat="false" ht="15" hidden="false" customHeight="false" outlineLevel="0" collapsed="false">
      <c r="A57" s="7" t="s">
        <v>28</v>
      </c>
      <c r="B57" s="28" t="n">
        <v>0.112615</v>
      </c>
      <c r="C57" s="28" t="n">
        <v>0.127015</v>
      </c>
      <c r="D57" s="28" t="n">
        <v>0.146411</v>
      </c>
      <c r="E57" s="28" t="n">
        <v>0.149917</v>
      </c>
      <c r="F57" s="27"/>
      <c r="G57" s="28" t="n">
        <v>0.11232</v>
      </c>
      <c r="H57" s="28" t="n">
        <v>0.0655594</v>
      </c>
      <c r="I57" s="28" t="n">
        <v>0.0385034</v>
      </c>
      <c r="J57" s="28" t="n">
        <v>0.678743</v>
      </c>
    </row>
    <row r="58" customFormat="false" ht="15" hidden="false" customHeight="false" outlineLevel="0" collapsed="false">
      <c r="A58" s="7" t="s">
        <v>29</v>
      </c>
      <c r="B58" s="28" t="n">
        <v>0.0165331</v>
      </c>
      <c r="C58" s="28" t="n">
        <v>0.0178755</v>
      </c>
      <c r="D58" s="28" t="n">
        <v>0.0185114</v>
      </c>
      <c r="E58" s="28" t="n">
        <v>0.0187598</v>
      </c>
      <c r="F58" s="27"/>
      <c r="G58" s="28" t="n">
        <v>0.745592</v>
      </c>
      <c r="H58" s="28" t="n">
        <v>0.626699</v>
      </c>
      <c r="I58" s="28" t="n">
        <v>0.712562</v>
      </c>
      <c r="J58" s="28" t="n">
        <v>0.95933</v>
      </c>
    </row>
    <row r="59" customFormat="false" ht="15" hidden="false" customHeight="false" outlineLevel="0" collapsed="false">
      <c r="A59" s="7" t="s">
        <v>30</v>
      </c>
      <c r="B59" s="28" t="n">
        <v>0.185921</v>
      </c>
      <c r="C59" s="28" t="n">
        <v>0.208965</v>
      </c>
      <c r="D59" s="28" t="n">
        <v>0.209871</v>
      </c>
      <c r="E59" s="28" t="n">
        <v>0.21634</v>
      </c>
      <c r="F59" s="27"/>
      <c r="G59" s="28" t="n">
        <v>0.276326</v>
      </c>
      <c r="H59" s="28" t="n">
        <v>0.284776</v>
      </c>
      <c r="I59" s="28" t="n">
        <v>0.186584</v>
      </c>
      <c r="J59" s="28" t="n">
        <v>0.71014</v>
      </c>
    </row>
    <row r="60" customFormat="false" ht="15" hidden="false" customHeight="false" outlineLevel="0" collapsed="false">
      <c r="A60" s="7" t="s">
        <v>31</v>
      </c>
      <c r="B60" s="28" t="n">
        <v>0.0918647</v>
      </c>
      <c r="C60" s="28" t="n">
        <v>0.094857</v>
      </c>
      <c r="D60" s="28" t="n">
        <v>0.104027</v>
      </c>
      <c r="E60" s="28" t="n">
        <v>0.0988491</v>
      </c>
      <c r="F60" s="27"/>
      <c r="G60" s="28" t="n">
        <v>0.639833</v>
      </c>
      <c r="H60" s="28" t="n">
        <v>0.645837</v>
      </c>
      <c r="I60" s="28" t="n">
        <v>0.930254</v>
      </c>
      <c r="J60" s="28" t="n">
        <v>0.559545</v>
      </c>
    </row>
    <row r="61" customFormat="false" ht="15" hidden="false" customHeight="false" outlineLevel="0" collapsed="false">
      <c r="A61" s="7" t="s">
        <v>32</v>
      </c>
      <c r="B61" s="28" t="n">
        <v>0.251037</v>
      </c>
      <c r="C61" s="28" t="n">
        <v>0.302121</v>
      </c>
      <c r="D61" s="28" t="n">
        <v>0.303495</v>
      </c>
      <c r="E61" s="28" t="n">
        <v>0.311336</v>
      </c>
      <c r="F61" s="27"/>
      <c r="G61" s="23" t="n">
        <v>0.000711196</v>
      </c>
      <c r="H61" s="23" t="n">
        <v>0.000864149</v>
      </c>
      <c r="I61" s="23" t="n">
        <v>0.000111581</v>
      </c>
      <c r="J61" s="28" t="n">
        <v>0.496878</v>
      </c>
    </row>
    <row r="62" customFormat="false" ht="15" hidden="false" customHeight="false" outlineLevel="0" collapsed="false">
      <c r="A62" s="7" t="s">
        <v>33</v>
      </c>
      <c r="B62" s="28" t="n">
        <v>0.0832846</v>
      </c>
      <c r="C62" s="28" t="n">
        <v>0.0849524</v>
      </c>
      <c r="D62" s="28" t="n">
        <v>0.0875451</v>
      </c>
      <c r="E62" s="28" t="n">
        <v>0.0943958</v>
      </c>
      <c r="F62" s="27"/>
      <c r="G62" s="28" t="n">
        <v>0.906891</v>
      </c>
      <c r="H62" s="28" t="n">
        <v>0.777827</v>
      </c>
      <c r="I62" s="28" t="n">
        <v>0.491059</v>
      </c>
      <c r="J62" s="28" t="n">
        <v>0.589687</v>
      </c>
    </row>
    <row r="63" customFormat="false" ht="15" hidden="false" customHeight="false" outlineLevel="0" collapsed="false">
      <c r="A63" s="7" t="s">
        <v>34</v>
      </c>
      <c r="B63" s="28" t="n">
        <v>0.0531583</v>
      </c>
      <c r="C63" s="28" t="n">
        <v>0.0626851</v>
      </c>
      <c r="D63" s="28" t="n">
        <v>0.062286</v>
      </c>
      <c r="E63" s="28" t="n">
        <v>0.0615831</v>
      </c>
      <c r="F63" s="27"/>
      <c r="G63" s="23" t="n">
        <v>0.0156489</v>
      </c>
      <c r="H63" s="28" t="n">
        <v>0.0248129</v>
      </c>
      <c r="I63" s="28" t="n">
        <v>0.0547898</v>
      </c>
      <c r="J63" s="28" t="n">
        <v>0.867206</v>
      </c>
    </row>
    <row r="64" customFormat="false" ht="15" hidden="false" customHeight="false" outlineLevel="0" collapsed="false">
      <c r="A64" s="7" t="s">
        <v>35</v>
      </c>
      <c r="B64" s="28" t="n">
        <v>0.0702848</v>
      </c>
      <c r="C64" s="28" t="n">
        <v>0.079093</v>
      </c>
      <c r="D64" s="28" t="n">
        <v>0.0624317</v>
      </c>
      <c r="E64" s="28" t="n">
        <v>0.065763</v>
      </c>
      <c r="F64" s="27"/>
      <c r="G64" s="28" t="n">
        <v>0.293818</v>
      </c>
      <c r="H64" s="28" t="n">
        <v>0.422209</v>
      </c>
      <c r="I64" s="28" t="n">
        <v>0.127858</v>
      </c>
      <c r="J64" s="28" t="n">
        <v>0.407001</v>
      </c>
    </row>
    <row r="65" customFormat="false" ht="15" hidden="false" customHeight="false" outlineLevel="0" collapsed="false">
      <c r="A65" s="16" t="s">
        <v>36</v>
      </c>
      <c r="B65" s="29" t="n">
        <v>0.0671584</v>
      </c>
      <c r="C65" s="29" t="n">
        <v>0.0752827</v>
      </c>
      <c r="D65" s="29" t="n">
        <v>0.0748799</v>
      </c>
      <c r="E65" s="29" t="n">
        <v>0.0728425</v>
      </c>
      <c r="F65" s="27"/>
      <c r="G65" s="30" t="n">
        <v>0.0365878</v>
      </c>
      <c r="H65" s="29" t="n">
        <v>0.0553085</v>
      </c>
      <c r="I65" s="29" t="n">
        <v>0.16476</v>
      </c>
      <c r="J65" s="29" t="n">
        <v>0.607197</v>
      </c>
    </row>
  </sheetData>
  <mergeCells count="12">
    <mergeCell ref="B6:B7"/>
    <mergeCell ref="C6:C7"/>
    <mergeCell ref="D6:D7"/>
    <mergeCell ref="E6:E7"/>
    <mergeCell ref="B35:B36"/>
    <mergeCell ref="C35:C36"/>
    <mergeCell ref="D35:D36"/>
    <mergeCell ref="E35:E36"/>
    <mergeCell ref="B54:B55"/>
    <mergeCell ref="C54:C55"/>
    <mergeCell ref="D54:D55"/>
    <mergeCell ref="E54:E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0.828125" defaultRowHeight="13" zeroHeight="false" outlineLevelRow="0" outlineLevelCol="0"/>
  <cols>
    <col collapsed="false" customWidth="true" hidden="false" outlineLevel="0" max="1" min="1" style="31" width="20.99"/>
    <col collapsed="false" customWidth="true" hidden="false" outlineLevel="0" max="2" min="2" style="31" width="17.83"/>
    <col collapsed="false" customWidth="true" hidden="false" outlineLevel="0" max="3" min="3" style="31" width="14.99"/>
    <col collapsed="false" customWidth="false" hidden="false" outlineLevel="0" max="5" min="4" style="31" width="10.83"/>
    <col collapsed="false" customWidth="true" hidden="false" outlineLevel="0" max="6" min="6" style="31" width="11.99"/>
    <col collapsed="false" customWidth="false" hidden="false" outlineLevel="0" max="7" min="7" style="31" width="10.83"/>
    <col collapsed="false" customWidth="true" hidden="false" outlineLevel="0" max="8" min="8" style="31" width="11.99"/>
    <col collapsed="false" customWidth="false" hidden="false" outlineLevel="0" max="257" min="9" style="31" width="10.83"/>
  </cols>
  <sheetData>
    <row r="1" s="32" customFormat="true" ht="18" hidden="false" customHeight="false" outlineLevel="0" collapsed="false">
      <c r="A1" s="32" t="s">
        <v>41</v>
      </c>
    </row>
    <row r="2" s="32" customFormat="true" ht="18" hidden="false" customHeight="false" outlineLevel="0" collapsed="false"/>
    <row r="4" s="16" customFormat="true" ht="13" hidden="false" customHeight="false" outlineLevel="0" collapsed="false">
      <c r="A4" s="33" t="s">
        <v>42</v>
      </c>
      <c r="C4" s="34" t="s">
        <v>43</v>
      </c>
      <c r="D4" s="35" t="s">
        <v>44</v>
      </c>
      <c r="E4" s="35"/>
      <c r="F4" s="34" t="s">
        <v>45</v>
      </c>
      <c r="G4" s="34" t="s">
        <v>46</v>
      </c>
      <c r="H4" s="34" t="s">
        <v>47</v>
      </c>
      <c r="I4" s="34" t="s">
        <v>48</v>
      </c>
    </row>
    <row r="5" s="16" customFormat="true" ht="13" hidden="false" customHeight="false" outlineLevel="0" collapsed="false">
      <c r="C5" s="34"/>
      <c r="D5" s="16" t="s">
        <v>49</v>
      </c>
      <c r="E5" s="16" t="s">
        <v>50</v>
      </c>
      <c r="F5" s="34"/>
      <c r="G5" s="34"/>
      <c r="H5" s="34"/>
      <c r="I5" s="34"/>
    </row>
    <row r="6" customFormat="false" ht="13" hidden="false" customHeight="false" outlineLevel="0" collapsed="false">
      <c r="A6" s="16" t="s">
        <v>51</v>
      </c>
      <c r="B6" s="7" t="s">
        <v>13</v>
      </c>
      <c r="C6" s="31" t="n">
        <v>0.03086</v>
      </c>
      <c r="D6" s="31" t="n">
        <v>0.03076</v>
      </c>
      <c r="E6" s="31" t="n">
        <v>0.03585</v>
      </c>
      <c r="F6" s="31" t="n">
        <v>80.6409</v>
      </c>
      <c r="G6" s="31" t="n">
        <v>-13432.509283</v>
      </c>
      <c r="H6" s="31" t="n">
        <v>-13432.33341</v>
      </c>
      <c r="I6" s="31" t="n">
        <f aca="false">CHIDIST(2*(H6-G6),1)</f>
        <v>0.553126422057164</v>
      </c>
    </row>
    <row r="7" customFormat="false" ht="13" hidden="false" customHeight="false" outlineLevel="0" collapsed="false">
      <c r="B7" s="7" t="s">
        <v>14</v>
      </c>
      <c r="C7" s="31" t="n">
        <v>0.1481</v>
      </c>
      <c r="D7" s="31" t="n">
        <v>0.14592</v>
      </c>
      <c r="E7" s="31" t="n">
        <v>1.50841</v>
      </c>
      <c r="F7" s="31" t="n">
        <v>35.9836</v>
      </c>
      <c r="G7" s="31" t="n">
        <v>-3239.894417</v>
      </c>
      <c r="H7" s="31" t="n">
        <v>-3238.353115</v>
      </c>
      <c r="I7" s="31" t="n">
        <f aca="false">CHIDIST(2*(H7-G7),1)</f>
        <v>0.0791337352666622</v>
      </c>
    </row>
    <row r="8" customFormat="false" ht="13" hidden="false" customHeight="false" outlineLevel="0" collapsed="false">
      <c r="B8" s="7" t="s">
        <v>15</v>
      </c>
      <c r="C8" s="31" t="n">
        <v>0.03357</v>
      </c>
      <c r="D8" s="31" t="n">
        <v>0.03313</v>
      </c>
      <c r="E8" s="31" t="n">
        <v>0.06875</v>
      </c>
      <c r="F8" s="31" t="n">
        <v>48.1983</v>
      </c>
      <c r="G8" s="31" t="n">
        <v>-18962.10544</v>
      </c>
      <c r="H8" s="31" t="n">
        <v>-18957.542548</v>
      </c>
      <c r="I8" s="16" t="n">
        <f aca="false">CHIDIST(2*(H8-G8),1)</f>
        <v>0.0025203185457235</v>
      </c>
    </row>
    <row r="9" customFormat="false" ht="13" hidden="false" customHeight="false" outlineLevel="0" collapsed="false">
      <c r="B9" s="7" t="s">
        <v>16</v>
      </c>
      <c r="C9" s="31" t="n">
        <v>0.01129</v>
      </c>
      <c r="D9" s="31" t="n">
        <v>0.011</v>
      </c>
      <c r="E9" s="31" t="n">
        <v>0.03737</v>
      </c>
      <c r="F9" s="31" t="n">
        <v>44.5348</v>
      </c>
      <c r="G9" s="31" t="n">
        <v>-21171.925195</v>
      </c>
      <c r="H9" s="31" t="n">
        <v>-21163.210015</v>
      </c>
      <c r="I9" s="16" t="n">
        <f aca="false">CHIDIST(2*(H9-G9),1)</f>
        <v>2.98027598643345E-005</v>
      </c>
    </row>
    <row r="10" customFormat="false" ht="13" hidden="false" customHeight="false" outlineLevel="0" collapsed="false">
      <c r="B10" s="7" t="s">
        <v>17</v>
      </c>
      <c r="C10" s="31" t="n">
        <v>0.02236</v>
      </c>
      <c r="D10" s="31" t="n">
        <v>0.02224</v>
      </c>
      <c r="E10" s="31" t="n">
        <v>0.02642</v>
      </c>
      <c r="F10" s="31" t="n">
        <v>56.3966</v>
      </c>
      <c r="G10" s="31" t="n">
        <v>-10362.810721</v>
      </c>
      <c r="H10" s="31" t="n">
        <v>-10362.598422</v>
      </c>
      <c r="I10" s="31" t="n">
        <f aca="false">CHIDIST(2*(H10-G10),1)</f>
        <v>0.514651602806637</v>
      </c>
    </row>
    <row r="11" customFormat="false" ht="13" hidden="false" customHeight="false" outlineLevel="0" collapsed="false">
      <c r="B11" s="7" t="s">
        <v>18</v>
      </c>
      <c r="C11" s="31" t="n">
        <v>0.02741</v>
      </c>
      <c r="D11" s="31" t="n">
        <v>0.02704</v>
      </c>
      <c r="E11" s="31" t="n">
        <v>0.08793</v>
      </c>
      <c r="F11" s="31" t="n">
        <v>39.0425</v>
      </c>
      <c r="G11" s="31" t="n">
        <v>-11802.633151</v>
      </c>
      <c r="H11" s="31" t="n">
        <v>-11798.91553</v>
      </c>
      <c r="I11" s="16" t="n">
        <f aca="false">CHIDIST(2*(H11-G11),1)</f>
        <v>0.00639587626668171</v>
      </c>
    </row>
    <row r="12" customFormat="false" ht="13" hidden="false" customHeight="false" outlineLevel="0" collapsed="false">
      <c r="B12" s="7" t="s">
        <v>19</v>
      </c>
      <c r="C12" s="31" t="n">
        <v>0.03005</v>
      </c>
      <c r="D12" s="31" t="n">
        <v>0.02977</v>
      </c>
      <c r="E12" s="31" t="n">
        <v>0.05077</v>
      </c>
      <c r="F12" s="31" t="n">
        <v>61.7228</v>
      </c>
      <c r="G12" s="31" t="n">
        <v>-16149.285786</v>
      </c>
      <c r="H12" s="31" t="n">
        <v>-16147.254098</v>
      </c>
      <c r="I12" s="16" t="n">
        <f aca="false">CHIDIST(2*(H12-G12),1)</f>
        <v>0.0438228043909428</v>
      </c>
    </row>
    <row r="13" customFormat="false" ht="13" hidden="false" customHeight="false" outlineLevel="0" collapsed="false">
      <c r="B13" s="7" t="s">
        <v>20</v>
      </c>
      <c r="C13" s="31" t="n">
        <v>0.02817</v>
      </c>
      <c r="D13" s="31" t="n">
        <v>0.02813</v>
      </c>
      <c r="E13" s="31" t="n">
        <v>0.03252</v>
      </c>
      <c r="F13" s="31" t="n">
        <v>136.917</v>
      </c>
      <c r="G13" s="31" t="n">
        <v>-21724.325797</v>
      </c>
      <c r="H13" s="31" t="n">
        <v>-21724.184907</v>
      </c>
      <c r="I13" s="31" t="n">
        <f aca="false">CHIDIST(2*(H13-G13),1)</f>
        <v>0.595536908135228</v>
      </c>
    </row>
    <row r="14" customFormat="false" ht="13" hidden="false" customHeight="false" outlineLevel="0" collapsed="false">
      <c r="B14" s="7" t="s">
        <v>21</v>
      </c>
      <c r="C14" s="31" t="n">
        <v>0.06499</v>
      </c>
      <c r="D14" s="31" t="n">
        <v>0.06457</v>
      </c>
      <c r="E14" s="31" t="n">
        <v>0.14425</v>
      </c>
      <c r="F14" s="31" t="n">
        <v>48.1662</v>
      </c>
      <c r="G14" s="31" t="n">
        <v>-7089.031042</v>
      </c>
      <c r="H14" s="31" t="n">
        <v>-7088.162186</v>
      </c>
      <c r="I14" s="31" t="n">
        <f aca="false">CHIDIST(2*(H14-G14),1)</f>
        <v>0.187428992771733</v>
      </c>
    </row>
    <row r="15" customFormat="false" ht="13" hidden="false" customHeight="false" outlineLevel="0" collapsed="false">
      <c r="B15" s="7" t="s">
        <v>22</v>
      </c>
      <c r="C15" s="31" t="n">
        <v>0.03632</v>
      </c>
      <c r="D15" s="31" t="n">
        <v>0.03622</v>
      </c>
      <c r="E15" s="31" t="n">
        <v>0.0392</v>
      </c>
      <c r="F15" s="31" t="n">
        <v>86.6235</v>
      </c>
      <c r="G15" s="31" t="n">
        <v>-26271.511735</v>
      </c>
      <c r="H15" s="31" t="n">
        <v>-26271.323864</v>
      </c>
      <c r="I15" s="31" t="n">
        <f aca="false">CHIDIST(2*(H15-G15),1)</f>
        <v>0.539890901919964</v>
      </c>
    </row>
    <row r="16" customFormat="false" ht="13" hidden="false" customHeight="false" outlineLevel="0" collapsed="false">
      <c r="B16" s="7" t="s">
        <v>23</v>
      </c>
      <c r="C16" s="31" t="n">
        <v>0.04471</v>
      </c>
      <c r="D16" s="31" t="n">
        <v>0.04458</v>
      </c>
      <c r="E16" s="31" t="n">
        <v>0.04792</v>
      </c>
      <c r="F16" s="31" t="n">
        <v>81.3898</v>
      </c>
      <c r="G16" s="31" t="n">
        <v>-6249.801159</v>
      </c>
      <c r="H16" s="31" t="n">
        <v>-6249.762086</v>
      </c>
      <c r="I16" s="31" t="n">
        <f aca="false">CHIDIST(2*(H16-G16),1)</f>
        <v>0.779825795026617</v>
      </c>
    </row>
    <row r="17" customFormat="false" ht="13" hidden="false" customHeight="false" outlineLevel="0" collapsed="false">
      <c r="B17" s="7" t="s">
        <v>24</v>
      </c>
      <c r="C17" s="31" t="n">
        <v>0.03516</v>
      </c>
      <c r="D17" s="31" t="n">
        <v>0.03503</v>
      </c>
      <c r="E17" s="31" t="n">
        <v>0.03793</v>
      </c>
      <c r="F17" s="31" t="n">
        <v>80.7694</v>
      </c>
      <c r="G17" s="31" t="n">
        <v>-31249.037233</v>
      </c>
      <c r="H17" s="31" t="n">
        <v>-31248.754177</v>
      </c>
      <c r="I17" s="31" t="n">
        <f aca="false">CHIDIST(2*(H17-G17),1)</f>
        <v>0.451808053636317</v>
      </c>
    </row>
    <row r="18" customFormat="false" ht="13" hidden="false" customHeight="false" outlineLevel="0" collapsed="false">
      <c r="B18" s="7" t="s">
        <v>25</v>
      </c>
      <c r="C18" s="31" t="n">
        <v>0.02901</v>
      </c>
      <c r="D18" s="31" t="n">
        <v>0.02895</v>
      </c>
      <c r="E18" s="31" t="n">
        <v>0.03107</v>
      </c>
      <c r="F18" s="31" t="n">
        <v>112.2415</v>
      </c>
      <c r="G18" s="31" t="n">
        <v>-8239.023204</v>
      </c>
      <c r="H18" s="31" t="n">
        <v>-8238.988676</v>
      </c>
      <c r="I18" s="31" t="n">
        <f aca="false">CHIDIST(2*(H18-G18),1)</f>
        <v>0.792716233398312</v>
      </c>
    </row>
    <row r="19" customFormat="false" ht="13" hidden="false" customHeight="false" outlineLevel="0" collapsed="false">
      <c r="B19" s="16" t="s">
        <v>26</v>
      </c>
      <c r="C19" s="31" t="n">
        <v>0.04693</v>
      </c>
      <c r="D19" s="31" t="n">
        <v>0.04632</v>
      </c>
      <c r="E19" s="31" t="n">
        <v>0.08313</v>
      </c>
      <c r="F19" s="31" t="n">
        <v>46.3971</v>
      </c>
      <c r="G19" s="31" t="n">
        <v>-200624.336344</v>
      </c>
      <c r="H19" s="31" t="n">
        <v>-200584.133617</v>
      </c>
      <c r="I19" s="16" t="n">
        <f aca="false">CHIDIST(2*(H19-G19),1)</f>
        <v>3.04952337951192E-019</v>
      </c>
    </row>
    <row r="20" customFormat="false" ht="13" hidden="false" customHeight="false" outlineLevel="0" collapsed="false">
      <c r="B20" s="7" t="s">
        <v>27</v>
      </c>
      <c r="C20" s="31" t="n">
        <v>0.04595</v>
      </c>
      <c r="D20" s="31" t="n">
        <v>0.04723</v>
      </c>
      <c r="E20" s="31" t="n">
        <v>0.01186</v>
      </c>
      <c r="F20" s="31" t="n">
        <v>4.8711</v>
      </c>
      <c r="G20" s="31" t="n">
        <v>-4612.834419</v>
      </c>
      <c r="H20" s="31" t="n">
        <v>-4611.448301</v>
      </c>
      <c r="I20" s="31" t="n">
        <f aca="false">CHIDIST(2*(H20-G20),1)</f>
        <v>0.0959120967924863</v>
      </c>
    </row>
    <row r="21" customFormat="false" ht="13" hidden="false" customHeight="false" outlineLevel="0" collapsed="false">
      <c r="B21" s="7" t="s">
        <v>28</v>
      </c>
      <c r="C21" s="31" t="n">
        <v>0.06461</v>
      </c>
      <c r="D21" s="31" t="n">
        <v>0.06454</v>
      </c>
      <c r="E21" s="31" t="n">
        <v>0.06745</v>
      </c>
      <c r="F21" s="31" t="n">
        <v>11.8987</v>
      </c>
      <c r="G21" s="31" t="n">
        <v>-7014.980296</v>
      </c>
      <c r="H21" s="31" t="n">
        <v>-7014.974529</v>
      </c>
      <c r="I21" s="31" t="n">
        <f aca="false">CHIDIST(2*(H21-G21),1)</f>
        <v>0.914474461377214</v>
      </c>
    </row>
    <row r="22" customFormat="false" ht="13" hidden="false" customHeight="false" outlineLevel="0" collapsed="false">
      <c r="B22" s="7" t="s">
        <v>29</v>
      </c>
      <c r="C22" s="31" t="n">
        <v>0.00476</v>
      </c>
      <c r="D22" s="31" t="n">
        <v>0.00483</v>
      </c>
      <c r="E22" s="31" t="n">
        <v>0.0001</v>
      </c>
      <c r="F22" s="31" t="n">
        <v>10.8413</v>
      </c>
      <c r="G22" s="31" t="n">
        <v>-2213.202528</v>
      </c>
      <c r="H22" s="31" t="n">
        <v>-2213.0318</v>
      </c>
      <c r="I22" s="31" t="n">
        <f aca="false">CHIDIST(2*(H22-G22),1)</f>
        <v>0.558989994435148</v>
      </c>
    </row>
    <row r="23" customFormat="false" ht="13" hidden="false" customHeight="false" outlineLevel="0" collapsed="false">
      <c r="B23" s="7" t="s">
        <v>30</v>
      </c>
      <c r="C23" s="31" t="n">
        <v>0.08214</v>
      </c>
      <c r="D23" s="31" t="n">
        <v>0.0808</v>
      </c>
      <c r="E23" s="31" t="n">
        <v>0.23558</v>
      </c>
      <c r="F23" s="31" t="n">
        <v>14.8101</v>
      </c>
      <c r="G23" s="31" t="n">
        <v>-4806.701841</v>
      </c>
      <c r="H23" s="31" t="n">
        <v>-4804.978983</v>
      </c>
      <c r="I23" s="31" t="n">
        <f aca="false">CHIDIST(2*(H23-G23),1)</f>
        <v>0.063415939166902</v>
      </c>
    </row>
    <row r="24" customFormat="false" ht="13" hidden="false" customHeight="false" outlineLevel="0" collapsed="false">
      <c r="B24" s="7" t="s">
        <v>31</v>
      </c>
      <c r="C24" s="31" t="n">
        <v>0.05736</v>
      </c>
      <c r="D24" s="31" t="n">
        <v>0.05778</v>
      </c>
      <c r="E24" s="31" t="n">
        <v>0.03692</v>
      </c>
      <c r="F24" s="31" t="n">
        <v>12.0456</v>
      </c>
      <c r="G24" s="31" t="n">
        <v>-16640.295633</v>
      </c>
      <c r="H24" s="31" t="n">
        <v>-16639.529703</v>
      </c>
      <c r="I24" s="31" t="n">
        <f aca="false">CHIDIST(2*(H24-G24),1)</f>
        <v>0.215833506424806</v>
      </c>
    </row>
    <row r="25" customFormat="false" ht="13" hidden="false" customHeight="false" outlineLevel="0" collapsed="false">
      <c r="B25" s="7" t="s">
        <v>32</v>
      </c>
      <c r="C25" s="31" t="n">
        <v>0.16003</v>
      </c>
      <c r="D25" s="31" t="n">
        <v>0.15849</v>
      </c>
      <c r="E25" s="31" t="n">
        <v>0.24864</v>
      </c>
      <c r="F25" s="31" t="n">
        <v>11.9833</v>
      </c>
      <c r="G25" s="31" t="n">
        <v>-11457.084817</v>
      </c>
      <c r="H25" s="31" t="n">
        <v>-11456.066154</v>
      </c>
      <c r="I25" s="31" t="n">
        <f aca="false">CHIDIST(2*(H25-G25),1)</f>
        <v>0.153479239330232</v>
      </c>
    </row>
    <row r="26" customFormat="false" ht="13" hidden="false" customHeight="false" outlineLevel="0" collapsed="false">
      <c r="B26" s="7" t="s">
        <v>33</v>
      </c>
      <c r="C26" s="31" t="n">
        <v>0.0903</v>
      </c>
      <c r="D26" s="31" t="n">
        <v>0.092</v>
      </c>
      <c r="E26" s="31" t="n">
        <v>0.02424</v>
      </c>
      <c r="F26" s="31" t="n">
        <v>7.8481</v>
      </c>
      <c r="G26" s="31" t="n">
        <v>-2968.96449</v>
      </c>
      <c r="H26" s="31" t="n">
        <v>-2967.879542</v>
      </c>
      <c r="I26" s="31" t="n">
        <f aca="false">CHIDIST(2*(H26-G26),1)</f>
        <v>0.140735751440844</v>
      </c>
    </row>
    <row r="27" customFormat="false" ht="13" hidden="false" customHeight="false" outlineLevel="0" collapsed="false">
      <c r="B27" s="7" t="s">
        <v>34</v>
      </c>
      <c r="C27" s="31" t="n">
        <v>0.03996</v>
      </c>
      <c r="D27" s="31" t="n">
        <v>0.04067</v>
      </c>
      <c r="E27" s="31" t="n">
        <v>0.0001</v>
      </c>
      <c r="F27" s="31" t="n">
        <v>9.6302</v>
      </c>
      <c r="G27" s="31" t="n">
        <v>-11921.994862</v>
      </c>
      <c r="H27" s="31" t="n">
        <v>-11918.692319</v>
      </c>
      <c r="I27" s="16" t="n">
        <f aca="false">CHIDIST(2*(H27-G27),1)</f>
        <v>0.0101687892379973</v>
      </c>
    </row>
    <row r="28" customFormat="false" ht="13" hidden="false" customHeight="false" outlineLevel="0" collapsed="false">
      <c r="B28" s="7" t="s">
        <v>35</v>
      </c>
      <c r="C28" s="31" t="n">
        <v>0.02649</v>
      </c>
      <c r="D28" s="31" t="n">
        <v>0.02684</v>
      </c>
      <c r="E28" s="31" t="n">
        <v>0.0144</v>
      </c>
      <c r="F28" s="31" t="n">
        <v>9.764</v>
      </c>
      <c r="G28" s="31" t="n">
        <v>-8948.446322</v>
      </c>
      <c r="H28" s="31" t="n">
        <v>-8947.863153</v>
      </c>
      <c r="I28" s="31" t="n">
        <f aca="false">CHIDIST(2*(H28-G28),1)</f>
        <v>0.280154962505827</v>
      </c>
    </row>
    <row r="29" customFormat="false" ht="13" hidden="false" customHeight="false" outlineLevel="0" collapsed="false">
      <c r="B29" s="16" t="s">
        <v>36</v>
      </c>
      <c r="C29" s="31" t="n">
        <v>0.06908</v>
      </c>
      <c r="D29" s="31" t="n">
        <v>0.06922</v>
      </c>
      <c r="E29" s="31" t="n">
        <v>0.06195</v>
      </c>
      <c r="F29" s="31" t="n">
        <v>9.9112</v>
      </c>
      <c r="G29" s="31" t="n">
        <v>-72310.443552</v>
      </c>
      <c r="H29" s="31" t="n">
        <v>-72310.191993</v>
      </c>
      <c r="I29" s="31" t="n">
        <f aca="false">CHIDIST(2*(H29-G29),1)</f>
        <v>0.478133294546518</v>
      </c>
    </row>
    <row r="31" customFormat="false" ht="13" hidden="false" customHeight="false" outlineLevel="0" collapsed="false">
      <c r="A31" s="16" t="s">
        <v>52</v>
      </c>
      <c r="B31" s="7" t="s">
        <v>13</v>
      </c>
      <c r="C31" s="31" t="n">
        <v>0.03086</v>
      </c>
      <c r="D31" s="31" t="n">
        <v>0.03045</v>
      </c>
      <c r="E31" s="31" t="n">
        <v>0.03126</v>
      </c>
      <c r="F31" s="31" t="n">
        <v>80.6411</v>
      </c>
      <c r="G31" s="31" t="n">
        <v>-13432.509283</v>
      </c>
      <c r="H31" s="31" t="n">
        <v>-13432.434054</v>
      </c>
      <c r="I31" s="31" t="n">
        <f aca="false">CHIDIST(2*(H31-G31),1)</f>
        <v>0.698098060815372</v>
      </c>
    </row>
    <row r="32" customFormat="false" ht="13" hidden="false" customHeight="false" outlineLevel="0" collapsed="false">
      <c r="B32" s="7" t="s">
        <v>14</v>
      </c>
      <c r="C32" s="31" t="n">
        <v>0.1481</v>
      </c>
      <c r="D32" s="31" t="n">
        <v>0.13361</v>
      </c>
      <c r="E32" s="31" t="n">
        <v>0.16694</v>
      </c>
      <c r="F32" s="31" t="n">
        <v>35.9615</v>
      </c>
      <c r="G32" s="31" t="n">
        <v>-3239.894417</v>
      </c>
      <c r="H32" s="31" t="n">
        <v>-3238.648018</v>
      </c>
      <c r="I32" s="31" t="n">
        <f aca="false">CHIDIST(2*(H32-G32),1)</f>
        <v>0.114368237985119</v>
      </c>
    </row>
    <row r="33" customFormat="false" ht="13" hidden="false" customHeight="false" outlineLevel="0" collapsed="false">
      <c r="B33" s="7" t="s">
        <v>15</v>
      </c>
      <c r="C33" s="31" t="n">
        <v>0.03357</v>
      </c>
      <c r="D33" s="31" t="n">
        <v>0.03302</v>
      </c>
      <c r="E33" s="31" t="n">
        <v>0.0342</v>
      </c>
      <c r="F33" s="31" t="n">
        <v>48.1983</v>
      </c>
      <c r="G33" s="31" t="n">
        <v>-18962.10544</v>
      </c>
      <c r="H33" s="31" t="n">
        <v>-18961.950153</v>
      </c>
      <c r="I33" s="31" t="n">
        <f aca="false">CHIDIST(2*(H33-G33),1)</f>
        <v>0.577328169460415</v>
      </c>
    </row>
    <row r="34" customFormat="false" ht="13" hidden="false" customHeight="false" outlineLevel="0" collapsed="false">
      <c r="B34" s="7" t="s">
        <v>16</v>
      </c>
      <c r="C34" s="31" t="n">
        <v>0.01129</v>
      </c>
      <c r="D34" s="31" t="n">
        <v>0.00783</v>
      </c>
      <c r="E34" s="31" t="n">
        <v>0.0144</v>
      </c>
      <c r="F34" s="31" t="n">
        <v>44.535</v>
      </c>
      <c r="G34" s="31" t="n">
        <v>-21171.925195</v>
      </c>
      <c r="H34" s="31" t="n">
        <v>-21149.752198</v>
      </c>
      <c r="I34" s="16" t="n">
        <f aca="false">CHIDIST(2*(H34-G34),1)</f>
        <v>2.75174527851135E-011</v>
      </c>
    </row>
    <row r="35" customFormat="false" ht="13" hidden="false" customHeight="false" outlineLevel="0" collapsed="false">
      <c r="B35" s="7" t="s">
        <v>17</v>
      </c>
      <c r="C35" s="31" t="n">
        <v>0.02236</v>
      </c>
      <c r="D35" s="31" t="n">
        <v>0.02186</v>
      </c>
      <c r="E35" s="31" t="n">
        <v>0.02271</v>
      </c>
      <c r="F35" s="31" t="n">
        <v>56.3965</v>
      </c>
      <c r="G35" s="31" t="n">
        <v>-10362.810721</v>
      </c>
      <c r="H35" s="31" t="n">
        <v>-10362.722401</v>
      </c>
      <c r="I35" s="31" t="n">
        <f aca="false">CHIDIST(2*(H35-G35),1)</f>
        <v>0.674276815633724</v>
      </c>
    </row>
    <row r="36" customFormat="false" ht="13" hidden="false" customHeight="false" outlineLevel="0" collapsed="false">
      <c r="B36" s="7" t="s">
        <v>18</v>
      </c>
      <c r="C36" s="31" t="n">
        <v>0.02741</v>
      </c>
      <c r="D36" s="31" t="n">
        <v>0.02482</v>
      </c>
      <c r="E36" s="31" t="n">
        <v>0.03046</v>
      </c>
      <c r="F36" s="31" t="n">
        <v>39.0425</v>
      </c>
      <c r="G36" s="31" t="n">
        <v>-11802.633151</v>
      </c>
      <c r="H36" s="31" t="n">
        <v>-11799.957014</v>
      </c>
      <c r="I36" s="16" t="n">
        <f aca="false">CHIDIST(2*(H36-G36),1)</f>
        <v>0.0206952626773759</v>
      </c>
    </row>
    <row r="37" customFormat="false" ht="13" hidden="false" customHeight="false" outlineLevel="0" collapsed="false">
      <c r="B37" s="7" t="s">
        <v>19</v>
      </c>
      <c r="C37" s="31" t="n">
        <v>0.03005</v>
      </c>
      <c r="D37" s="31" t="n">
        <v>0.02823</v>
      </c>
      <c r="E37" s="31" t="n">
        <v>0.03211</v>
      </c>
      <c r="F37" s="31" t="n">
        <v>61.7227</v>
      </c>
      <c r="G37" s="31" t="n">
        <v>-16149.285786</v>
      </c>
      <c r="H37" s="31" t="n">
        <v>-16147.344131</v>
      </c>
      <c r="I37" s="16" t="n">
        <f aca="false">CHIDIST(2*(H37-G37),1)</f>
        <v>0.0487683210466949</v>
      </c>
    </row>
    <row r="38" customFormat="false" ht="13" hidden="false" customHeight="false" outlineLevel="0" collapsed="false">
      <c r="B38" s="7" t="s">
        <v>20</v>
      </c>
      <c r="C38" s="31" t="n">
        <v>0.02817</v>
      </c>
      <c r="D38" s="31" t="n">
        <v>0.02803</v>
      </c>
      <c r="E38" s="31" t="n">
        <v>0.02835</v>
      </c>
      <c r="F38" s="31" t="n">
        <v>136.9155</v>
      </c>
      <c r="G38" s="31" t="n">
        <v>-21724.325797</v>
      </c>
      <c r="H38" s="31" t="n">
        <v>-21724.296378</v>
      </c>
      <c r="I38" s="31" t="n">
        <f aca="false">CHIDIST(2*(H38-G38),1)</f>
        <v>0.808342044889819</v>
      </c>
    </row>
    <row r="39" customFormat="false" ht="13" hidden="false" customHeight="false" outlineLevel="0" collapsed="false">
      <c r="B39" s="7" t="s">
        <v>21</v>
      </c>
      <c r="C39" s="31" t="n">
        <v>0.06499</v>
      </c>
      <c r="D39" s="31" t="n">
        <v>0.06435</v>
      </c>
      <c r="E39" s="31" t="n">
        <v>0.06582</v>
      </c>
      <c r="F39" s="31" t="n">
        <v>48.1662</v>
      </c>
      <c r="G39" s="31" t="n">
        <v>-7089.031042</v>
      </c>
      <c r="H39" s="31" t="n">
        <v>-7089.001975</v>
      </c>
      <c r="I39" s="31" t="n">
        <f aca="false">CHIDIST(2*(H39-G39),1)</f>
        <v>0.809469914098038</v>
      </c>
    </row>
    <row r="40" customFormat="false" ht="13" hidden="false" customHeight="false" outlineLevel="0" collapsed="false">
      <c r="B40" s="7" t="s">
        <v>22</v>
      </c>
      <c r="C40" s="31" t="n">
        <v>0.03632</v>
      </c>
      <c r="D40" s="31" t="n">
        <v>0.0358</v>
      </c>
      <c r="E40" s="31" t="n">
        <v>0.03675</v>
      </c>
      <c r="F40" s="31" t="n">
        <v>86.6236</v>
      </c>
      <c r="G40" s="31" t="n">
        <v>-26271.511735</v>
      </c>
      <c r="H40" s="31" t="n">
        <v>-26271.349164</v>
      </c>
      <c r="I40" s="31" t="n">
        <f aca="false">CHIDIST(2*(H40-G40),1)</f>
        <v>0.568533754506128</v>
      </c>
    </row>
    <row r="41" customFormat="false" ht="13" hidden="false" customHeight="false" outlineLevel="0" collapsed="false">
      <c r="B41" s="7" t="s">
        <v>23</v>
      </c>
      <c r="C41" s="31" t="n">
        <v>0.04471</v>
      </c>
      <c r="D41" s="31" t="n">
        <v>0.04662</v>
      </c>
      <c r="E41" s="31" t="n">
        <v>0.04311</v>
      </c>
      <c r="F41" s="31" t="n">
        <v>81.3899</v>
      </c>
      <c r="G41" s="31" t="n">
        <v>-6249.801159</v>
      </c>
      <c r="H41" s="31" t="n">
        <v>-6249.441169</v>
      </c>
      <c r="I41" s="31" t="n">
        <f aca="false">CHIDIST(2*(H41-G41),1)</f>
        <v>0.396150469592415</v>
      </c>
    </row>
    <row r="42" customFormat="false" ht="13" hidden="false" customHeight="false" outlineLevel="0" collapsed="false">
      <c r="B42" s="7" t="s">
        <v>24</v>
      </c>
      <c r="C42" s="31" t="n">
        <v>0.03516</v>
      </c>
      <c r="D42" s="31" t="n">
        <v>0.03459</v>
      </c>
      <c r="E42" s="31" t="n">
        <v>0.03571</v>
      </c>
      <c r="F42" s="31" t="n">
        <v>80.7696</v>
      </c>
      <c r="G42" s="31" t="n">
        <v>-31249.037233</v>
      </c>
      <c r="H42" s="31" t="n">
        <v>-31248.748302</v>
      </c>
      <c r="I42" s="31" t="n">
        <f aca="false">CHIDIST(2*(H42-G42),1)</f>
        <v>0.447151570975065</v>
      </c>
    </row>
    <row r="43" customFormat="false" ht="13" hidden="false" customHeight="false" outlineLevel="0" collapsed="false">
      <c r="B43" s="7" t="s">
        <v>25</v>
      </c>
      <c r="C43" s="31" t="n">
        <v>0.02901</v>
      </c>
      <c r="D43" s="31" t="n">
        <v>0.02753</v>
      </c>
      <c r="E43" s="31" t="n">
        <v>0.03081</v>
      </c>
      <c r="F43" s="31" t="n">
        <v>112.2415</v>
      </c>
      <c r="G43" s="31" t="n">
        <v>-8239.023204</v>
      </c>
      <c r="H43" s="31" t="n">
        <v>-8238.023035</v>
      </c>
      <c r="I43" s="31" t="n">
        <f aca="false">CHIDIST(2*(H43-G43),1)</f>
        <v>0.157264134912457</v>
      </c>
    </row>
    <row r="44" customFormat="false" ht="13" hidden="false" customHeight="false" outlineLevel="0" collapsed="false">
      <c r="B44" s="16" t="s">
        <v>26</v>
      </c>
      <c r="C44" s="31" t="n">
        <v>0.04693</v>
      </c>
      <c r="D44" s="31" t="n">
        <v>0.04483</v>
      </c>
      <c r="E44" s="31" t="n">
        <v>0.04914</v>
      </c>
      <c r="F44" s="31" t="n">
        <v>46.3971</v>
      </c>
      <c r="G44" s="31" t="n">
        <v>-200624.336344</v>
      </c>
      <c r="H44" s="31" t="n">
        <v>-200611.989549</v>
      </c>
      <c r="I44" s="16" t="n">
        <f aca="false">CHIDIST(2*(H44-G44),1)</f>
        <v>6.72073296154982E-007</v>
      </c>
    </row>
    <row r="45" customFormat="false" ht="13" hidden="false" customHeight="false" outlineLevel="0" collapsed="false">
      <c r="B45" s="7" t="s">
        <v>27</v>
      </c>
      <c r="C45" s="31" t="n">
        <v>0.04595</v>
      </c>
      <c r="D45" s="31" t="n">
        <v>0.04393</v>
      </c>
      <c r="E45" s="31" t="n">
        <v>0.04979</v>
      </c>
      <c r="F45" s="31" t="n">
        <v>4.8643</v>
      </c>
      <c r="G45" s="31" t="n">
        <v>-4612.834419</v>
      </c>
      <c r="H45" s="31" t="n">
        <v>-4612.66306</v>
      </c>
      <c r="I45" s="31" t="n">
        <f aca="false">CHIDIST(2*(H45-G45),1)</f>
        <v>0.558264526667565</v>
      </c>
    </row>
    <row r="46" customFormat="false" ht="13" hidden="false" customHeight="false" outlineLevel="0" collapsed="false">
      <c r="B46" s="7" t="s">
        <v>28</v>
      </c>
      <c r="C46" s="31" t="n">
        <v>0.06461</v>
      </c>
      <c r="D46" s="31" t="n">
        <v>0.06028</v>
      </c>
      <c r="E46" s="31" t="n">
        <v>0.07344</v>
      </c>
      <c r="F46" s="31" t="n">
        <v>11.6914</v>
      </c>
      <c r="G46" s="31" t="n">
        <v>-7014.980296</v>
      </c>
      <c r="H46" s="31" t="n">
        <v>-7013.840849</v>
      </c>
      <c r="I46" s="31" t="n">
        <f aca="false">CHIDIST(2*(H46-G46),1)</f>
        <v>0.131145365765539</v>
      </c>
    </row>
    <row r="47" customFormat="false" ht="13" hidden="false" customHeight="false" outlineLevel="0" collapsed="false">
      <c r="B47" s="7" t="s">
        <v>29</v>
      </c>
      <c r="C47" s="31" t="n">
        <v>0.00476</v>
      </c>
      <c r="D47" s="31" t="n">
        <v>0.00599</v>
      </c>
      <c r="E47" s="31" t="n">
        <v>0.00283</v>
      </c>
      <c r="F47" s="31" t="n">
        <v>10.8065</v>
      </c>
      <c r="G47" s="31" t="n">
        <v>-2213.202528</v>
      </c>
      <c r="H47" s="31" t="n">
        <v>-2212.487854</v>
      </c>
      <c r="I47" s="31" t="n">
        <f aca="false">CHIDIST(2*(H47-G47),1)</f>
        <v>0.231870874691709</v>
      </c>
    </row>
    <row r="48" customFormat="false" ht="13" hidden="false" customHeight="false" outlineLevel="0" collapsed="false">
      <c r="B48" s="7" t="s">
        <v>30</v>
      </c>
      <c r="C48" s="31" t="n">
        <v>0.08214</v>
      </c>
      <c r="D48" s="31" t="n">
        <v>0.09098</v>
      </c>
      <c r="E48" s="31" t="n">
        <v>0.07043</v>
      </c>
      <c r="F48" s="31" t="n">
        <v>14.8208</v>
      </c>
      <c r="G48" s="31" t="n">
        <v>-4806.701841</v>
      </c>
      <c r="H48" s="31" t="n">
        <v>-4804.918905</v>
      </c>
      <c r="I48" s="31" t="n">
        <f aca="false">CHIDIST(2*(H48-G48),1)</f>
        <v>0.0589787560292148</v>
      </c>
    </row>
    <row r="49" customFormat="false" ht="13" hidden="false" customHeight="false" outlineLevel="0" collapsed="false">
      <c r="B49" s="7" t="s">
        <v>31</v>
      </c>
      <c r="C49" s="31" t="n">
        <v>0.05736</v>
      </c>
      <c r="D49" s="31" t="n">
        <v>0.05249</v>
      </c>
      <c r="E49" s="31" t="n">
        <v>0.06532</v>
      </c>
      <c r="F49" s="31" t="n">
        <v>12.0456</v>
      </c>
      <c r="G49" s="31" t="n">
        <v>-16640.295633</v>
      </c>
      <c r="H49" s="31" t="n">
        <v>-16637.014251</v>
      </c>
      <c r="I49" s="16" t="n">
        <f aca="false">CHIDIST(2*(H49-G49),1)</f>
        <v>0.0104134496980008</v>
      </c>
    </row>
    <row r="50" customFormat="false" ht="13" hidden="false" customHeight="false" outlineLevel="0" collapsed="false">
      <c r="B50" s="7" t="s">
        <v>32</v>
      </c>
      <c r="C50" s="31" t="n">
        <v>0.16003</v>
      </c>
      <c r="D50" s="31" t="n">
        <v>0.16786</v>
      </c>
      <c r="E50" s="31" t="n">
        <v>0.1515</v>
      </c>
      <c r="F50" s="31" t="n">
        <v>12.0141</v>
      </c>
      <c r="G50" s="31" t="n">
        <v>-11457.084817</v>
      </c>
      <c r="H50" s="31" t="n">
        <v>-11456.348494</v>
      </c>
      <c r="I50" s="31" t="n">
        <f aca="false">CHIDIST(2*(H50-G50),1)</f>
        <v>0.224928678119946</v>
      </c>
    </row>
    <row r="51" customFormat="false" ht="13" hidden="false" customHeight="false" outlineLevel="0" collapsed="false">
      <c r="B51" s="7" t="s">
        <v>33</v>
      </c>
      <c r="C51" s="31" t="n">
        <v>0.0903</v>
      </c>
      <c r="D51" s="31" t="n">
        <v>0.07483</v>
      </c>
      <c r="E51" s="31" t="n">
        <v>0.11389</v>
      </c>
      <c r="F51" s="31" t="n">
        <v>7.8562</v>
      </c>
      <c r="G51" s="31" t="n">
        <v>-2968.96449</v>
      </c>
      <c r="H51" s="31" t="n">
        <v>-2966.550661</v>
      </c>
      <c r="I51" s="16" t="n">
        <f aca="false">CHIDIST(2*(H51-G51),1)</f>
        <v>0.02800665036727</v>
      </c>
    </row>
    <row r="52" customFormat="false" ht="13" hidden="false" customHeight="false" outlineLevel="0" collapsed="false">
      <c r="B52" s="7" t="s">
        <v>34</v>
      </c>
      <c r="C52" s="31" t="n">
        <v>0.03996</v>
      </c>
      <c r="D52" s="31" t="n">
        <v>0.03588</v>
      </c>
      <c r="E52" s="31" t="n">
        <v>0.04702</v>
      </c>
      <c r="F52" s="31" t="n">
        <v>9.6302</v>
      </c>
      <c r="G52" s="31" t="n">
        <v>-11921.994862</v>
      </c>
      <c r="H52" s="31" t="n">
        <v>-11919.370052</v>
      </c>
      <c r="I52" s="16" t="n">
        <f aca="false">CHIDIST(2*(H52-G52),1)</f>
        <v>0.0219515643639926</v>
      </c>
    </row>
    <row r="53" customFormat="false" ht="13" hidden="false" customHeight="false" outlineLevel="0" collapsed="false">
      <c r="B53" s="7" t="s">
        <v>35</v>
      </c>
      <c r="C53" s="31" t="n">
        <v>0.02649</v>
      </c>
      <c r="D53" s="31" t="n">
        <v>0.02623</v>
      </c>
      <c r="E53" s="31" t="n">
        <v>0.02707</v>
      </c>
      <c r="F53" s="31" t="n">
        <v>9.8926</v>
      </c>
      <c r="G53" s="31" t="n">
        <v>-8948.446322</v>
      </c>
      <c r="H53" s="31" t="n">
        <v>-8948.427066</v>
      </c>
      <c r="I53" s="31" t="n">
        <f aca="false">CHIDIST(2*(H53-G53),1)</f>
        <v>0.844418607329237</v>
      </c>
    </row>
    <row r="54" customFormat="false" ht="13" hidden="false" customHeight="false" outlineLevel="0" collapsed="false">
      <c r="B54" s="16" t="s">
        <v>36</v>
      </c>
      <c r="C54" s="31" t="n">
        <v>0.06908</v>
      </c>
      <c r="D54" s="31" t="n">
        <v>0.06426</v>
      </c>
      <c r="E54" s="31" t="n">
        <v>0.07719</v>
      </c>
      <c r="F54" s="31" t="n">
        <v>9.9112</v>
      </c>
      <c r="G54" s="31" t="n">
        <v>-72310.443552</v>
      </c>
      <c r="H54" s="31" t="n">
        <v>-72300.440711</v>
      </c>
      <c r="I54" s="16" t="n">
        <f aca="false">CHIDIST(2*(H54-G54),1)</f>
        <v>7.721238872553E-006</v>
      </c>
    </row>
    <row r="56" customFormat="false" ht="13" hidden="false" customHeight="false" outlineLevel="0" collapsed="false">
      <c r="A56" s="16" t="s">
        <v>53</v>
      </c>
      <c r="B56" s="7" t="s">
        <v>13</v>
      </c>
      <c r="C56" s="31" t="n">
        <v>0.03086</v>
      </c>
      <c r="D56" s="31" t="n">
        <v>0.03086</v>
      </c>
      <c r="E56" s="31" t="n">
        <v>1.1225</v>
      </c>
      <c r="F56" s="31" t="n">
        <v>80.641</v>
      </c>
      <c r="G56" s="31" t="n">
        <v>-13432.509283</v>
      </c>
      <c r="H56" s="31" t="n">
        <v>-13432.509297</v>
      </c>
      <c r="I56" s="31" t="n">
        <f aca="false">CHIDIST(2*(H56-G56),1)</f>
        <v>1</v>
      </c>
    </row>
    <row r="57" customFormat="false" ht="13" hidden="false" customHeight="false" outlineLevel="0" collapsed="false">
      <c r="B57" s="7" t="s">
        <v>14</v>
      </c>
      <c r="C57" s="31" t="n">
        <v>0.1481</v>
      </c>
      <c r="D57" s="31" t="n">
        <v>0.14838</v>
      </c>
      <c r="E57" s="31" t="n">
        <v>0.13614</v>
      </c>
      <c r="F57" s="31" t="n">
        <v>35.9615</v>
      </c>
      <c r="G57" s="31" t="n">
        <v>-3239.894417</v>
      </c>
      <c r="H57" s="31" t="n">
        <v>-3239.88441</v>
      </c>
      <c r="I57" s="31" t="n">
        <f aca="false">CHIDIST(2*(H57-G57),1)</f>
        <v>0.88749799065324</v>
      </c>
    </row>
    <row r="58" customFormat="false" ht="13" hidden="false" customHeight="false" outlineLevel="0" collapsed="false">
      <c r="B58" s="7" t="s">
        <v>15</v>
      </c>
      <c r="C58" s="31" t="n">
        <v>0.03357</v>
      </c>
      <c r="D58" s="31" t="n">
        <v>0.03347</v>
      </c>
      <c r="E58" s="31" t="n">
        <v>0.04419</v>
      </c>
      <c r="F58" s="31" t="n">
        <v>48.1983</v>
      </c>
      <c r="G58" s="31" t="n">
        <v>-18962.10544</v>
      </c>
      <c r="H58" s="31" t="n">
        <v>-18961.793051</v>
      </c>
      <c r="I58" s="31" t="n">
        <f aca="false">CHIDIST(2*(H58-G58),1)</f>
        <v>0.429277273035676</v>
      </c>
    </row>
    <row r="59" customFormat="false" ht="13" hidden="false" customHeight="false" outlineLevel="0" collapsed="false">
      <c r="B59" s="7" t="s">
        <v>16</v>
      </c>
      <c r="C59" s="31" t="n">
        <v>0.01129</v>
      </c>
      <c r="D59" s="31" t="n">
        <v>0.01122</v>
      </c>
      <c r="E59" s="31" t="n">
        <v>0.02381</v>
      </c>
      <c r="F59" s="31" t="n">
        <v>44.5348</v>
      </c>
      <c r="G59" s="31" t="n">
        <v>-21171.925195</v>
      </c>
      <c r="H59" s="31" t="n">
        <v>-21171.055288</v>
      </c>
      <c r="I59" s="31" t="n">
        <f aca="false">CHIDIST(2*(H59-G59),1)</f>
        <v>0.187162395894968</v>
      </c>
    </row>
    <row r="60" customFormat="false" ht="13" hidden="false" customHeight="false" outlineLevel="0" collapsed="false">
      <c r="B60" s="7" t="s">
        <v>17</v>
      </c>
      <c r="C60" s="31" t="n">
        <v>0.02236</v>
      </c>
      <c r="D60" s="31" t="n">
        <v>0.02234</v>
      </c>
      <c r="E60" s="31" t="n">
        <v>0.0236</v>
      </c>
      <c r="F60" s="31" t="n">
        <v>56.3966</v>
      </c>
      <c r="G60" s="31" t="n">
        <v>-10362.810721</v>
      </c>
      <c r="H60" s="31" t="n">
        <v>-10362.80337</v>
      </c>
      <c r="I60" s="31" t="n">
        <f aca="false">CHIDIST(2*(H60-G60),1)</f>
        <v>0.903491593018069</v>
      </c>
    </row>
    <row r="61" customFormat="false" ht="13" hidden="false" customHeight="false" outlineLevel="0" collapsed="false">
      <c r="B61" s="7" t="s">
        <v>18</v>
      </c>
      <c r="C61" s="31" t="n">
        <v>0.02741</v>
      </c>
      <c r="D61" s="31" t="n">
        <v>0.02727</v>
      </c>
      <c r="E61" s="31" t="n">
        <v>0.03895</v>
      </c>
      <c r="F61" s="31" t="n">
        <v>39.0425</v>
      </c>
      <c r="G61" s="31" t="n">
        <v>-11802.633151</v>
      </c>
      <c r="H61" s="31" t="n">
        <v>-11802.244801</v>
      </c>
      <c r="I61" s="31" t="n">
        <f aca="false">CHIDIST(2*(H61-G61),1)</f>
        <v>0.378152301008441</v>
      </c>
    </row>
    <row r="62" customFormat="false" ht="13" hidden="false" customHeight="false" outlineLevel="0" collapsed="false">
      <c r="B62" s="7" t="s">
        <v>19</v>
      </c>
      <c r="C62" s="31" t="n">
        <v>0.03005</v>
      </c>
      <c r="D62" s="31" t="n">
        <v>0.03001</v>
      </c>
      <c r="E62" s="31" t="n">
        <v>0.03416</v>
      </c>
      <c r="F62" s="31" t="n">
        <v>61.7227</v>
      </c>
      <c r="G62" s="31" t="n">
        <v>-16149.285786</v>
      </c>
      <c r="H62" s="31" t="n">
        <v>-16149.229377</v>
      </c>
      <c r="I62" s="31" t="n">
        <f aca="false">CHIDIST(2*(H62-G62),1)</f>
        <v>0.736958411973345</v>
      </c>
    </row>
    <row r="63" customFormat="false" ht="13" hidden="false" customHeight="false" outlineLevel="0" collapsed="false">
      <c r="B63" s="7" t="s">
        <v>20</v>
      </c>
      <c r="C63" s="31" t="n">
        <v>0.02817</v>
      </c>
      <c r="D63" s="31" t="n">
        <v>0.02818</v>
      </c>
      <c r="E63" s="31" t="n">
        <v>0.02814</v>
      </c>
      <c r="F63" s="31" t="n">
        <v>136.9155</v>
      </c>
      <c r="G63" s="31" t="n">
        <v>-21724.325797</v>
      </c>
      <c r="H63" s="31" t="n">
        <v>-21724.325779</v>
      </c>
      <c r="I63" s="31" t="n">
        <f aca="false">CHIDIST(2*(H63-G63),1)</f>
        <v>0.995212721032322</v>
      </c>
    </row>
    <row r="64" customFormat="false" ht="13" hidden="false" customHeight="false" outlineLevel="0" collapsed="false">
      <c r="B64" s="7" t="s">
        <v>21</v>
      </c>
      <c r="C64" s="31" t="n">
        <v>0.06499</v>
      </c>
      <c r="D64" s="31" t="n">
        <v>0.06467</v>
      </c>
      <c r="E64" s="31" t="n">
        <v>0.10545</v>
      </c>
      <c r="F64" s="31" t="n">
        <v>48.1662</v>
      </c>
      <c r="G64" s="31" t="n">
        <v>-7089.031042</v>
      </c>
      <c r="H64" s="31" t="n">
        <v>-7088.606012</v>
      </c>
      <c r="I64" s="31" t="n">
        <f aca="false">CHIDIST(2*(H64-G64),1)</f>
        <v>0.35653536461481</v>
      </c>
    </row>
    <row r="65" customFormat="false" ht="13" hidden="false" customHeight="false" outlineLevel="0" collapsed="false">
      <c r="B65" s="7" t="s">
        <v>22</v>
      </c>
      <c r="C65" s="31" t="n">
        <v>0.03632</v>
      </c>
      <c r="D65" s="31" t="n">
        <v>0.03626</v>
      </c>
      <c r="E65" s="31" t="n">
        <v>0.04061</v>
      </c>
      <c r="F65" s="31" t="n">
        <v>86.6235</v>
      </c>
      <c r="G65" s="31" t="n">
        <v>-26271.511735</v>
      </c>
      <c r="H65" s="31" t="n">
        <v>-26271.367847</v>
      </c>
      <c r="I65" s="31" t="n">
        <f aca="false">CHIDIST(2*(H65-G65),1)</f>
        <v>0.591649259233742</v>
      </c>
    </row>
    <row r="66" customFormat="false" ht="13" hidden="false" customHeight="false" outlineLevel="0" collapsed="false">
      <c r="B66" s="7" t="s">
        <v>23</v>
      </c>
      <c r="C66" s="31" t="n">
        <v>0.04471</v>
      </c>
      <c r="D66" s="31" t="n">
        <v>0.04474</v>
      </c>
      <c r="E66" s="31" t="n">
        <v>0.04294</v>
      </c>
      <c r="F66" s="31" t="n">
        <v>81.3899</v>
      </c>
      <c r="G66" s="31" t="n">
        <v>-6249.801159</v>
      </c>
      <c r="H66" s="31" t="n">
        <v>-6249.795905</v>
      </c>
      <c r="I66" s="31" t="n">
        <f aca="false">CHIDIST(2*(H66-G66),1)</f>
        <v>0.918353037614399</v>
      </c>
    </row>
    <row r="67" customFormat="false" ht="13" hidden="false" customHeight="false" outlineLevel="0" collapsed="false">
      <c r="B67" s="7" t="s">
        <v>24</v>
      </c>
      <c r="C67" s="31" t="n">
        <v>0.03516</v>
      </c>
      <c r="D67" s="31" t="n">
        <v>0.0351</v>
      </c>
      <c r="E67" s="31" t="n">
        <v>0.03749</v>
      </c>
      <c r="F67" s="31" t="n">
        <v>80.7694</v>
      </c>
      <c r="G67" s="31" t="n">
        <v>-31249.037233</v>
      </c>
      <c r="H67" s="31" t="n">
        <v>-31248.944965</v>
      </c>
      <c r="I67" s="31" t="n">
        <f aca="false">CHIDIST(2*(H67-G67),1)</f>
        <v>0.667503708698948</v>
      </c>
    </row>
    <row r="68" customFormat="false" ht="13" hidden="false" customHeight="false" outlineLevel="0" collapsed="false">
      <c r="B68" s="7" t="s">
        <v>25</v>
      </c>
      <c r="C68" s="31" t="n">
        <v>0.02901</v>
      </c>
      <c r="D68" s="31" t="n">
        <v>0.02897</v>
      </c>
      <c r="E68" s="31" t="n">
        <v>0.03286</v>
      </c>
      <c r="F68" s="31" t="n">
        <v>112.2416</v>
      </c>
      <c r="G68" s="31" t="n">
        <v>-8239.023204</v>
      </c>
      <c r="H68" s="31" t="n">
        <v>-8238.982465</v>
      </c>
      <c r="I68" s="31" t="n">
        <f aca="false">CHIDIST(2*(H68-G68),1)</f>
        <v>0.775304373756264</v>
      </c>
    </row>
    <row r="69" customFormat="false" ht="13" hidden="false" customHeight="false" outlineLevel="0" collapsed="false">
      <c r="B69" s="16" t="s">
        <v>26</v>
      </c>
      <c r="C69" s="31" t="n">
        <v>0.04693</v>
      </c>
      <c r="D69" s="31" t="n">
        <v>0.04673</v>
      </c>
      <c r="E69" s="31" t="n">
        <v>0.06435</v>
      </c>
      <c r="F69" s="31" t="n">
        <v>46.3971</v>
      </c>
      <c r="G69" s="31" t="n">
        <v>-200624.336344</v>
      </c>
      <c r="H69" s="31" t="n">
        <v>-200618.078356</v>
      </c>
      <c r="I69" s="16" t="n">
        <f aca="false">CHIDIST(2*(H69-G69),1)</f>
        <v>0.000403486958180445</v>
      </c>
    </row>
    <row r="70" customFormat="false" ht="13" hidden="false" customHeight="false" outlineLevel="0" collapsed="false">
      <c r="B70" s="7" t="s">
        <v>27</v>
      </c>
      <c r="C70" s="31" t="n">
        <v>0.04595</v>
      </c>
      <c r="D70" s="31" t="n">
        <v>0.04577</v>
      </c>
      <c r="E70" s="31" t="n">
        <v>0.05385</v>
      </c>
      <c r="F70" s="31" t="n">
        <v>4.8548</v>
      </c>
      <c r="G70" s="31" t="n">
        <v>-4612.834419</v>
      </c>
      <c r="H70" s="31" t="n">
        <v>-4612.803392</v>
      </c>
      <c r="I70" s="31" t="n">
        <f aca="false">CHIDIST(2*(H70-G70),1)</f>
        <v>0.803278476700623</v>
      </c>
    </row>
    <row r="71" customFormat="false" ht="13" hidden="false" customHeight="false" outlineLevel="0" collapsed="false">
      <c r="B71" s="7" t="s">
        <v>28</v>
      </c>
      <c r="C71" s="31" t="n">
        <v>0.06461</v>
      </c>
      <c r="D71" s="31" t="n">
        <v>0.06588</v>
      </c>
      <c r="E71" s="31" t="n">
        <v>0.03076</v>
      </c>
      <c r="F71" s="31" t="n">
        <v>11.7715</v>
      </c>
      <c r="G71" s="31" t="n">
        <v>-7014.980296</v>
      </c>
      <c r="H71" s="31" t="n">
        <v>-7013.588299</v>
      </c>
      <c r="I71" s="31" t="n">
        <f aca="false">CHIDIST(2*(H71-G71),1)</f>
        <v>0.0952104642506052</v>
      </c>
    </row>
    <row r="72" customFormat="false" ht="13" hidden="false" customHeight="false" outlineLevel="0" collapsed="false">
      <c r="B72" s="7" t="s">
        <v>29</v>
      </c>
      <c r="C72" s="31" t="n">
        <v>0.00476</v>
      </c>
      <c r="D72" s="31" t="n">
        <v>0.005</v>
      </c>
      <c r="E72" s="31" t="n">
        <v>0.0001</v>
      </c>
      <c r="F72" s="31" t="n">
        <v>10.8063</v>
      </c>
      <c r="G72" s="31" t="n">
        <v>-2213.202527</v>
      </c>
      <c r="H72" s="31" t="n">
        <v>-2212.583032</v>
      </c>
      <c r="I72" s="31" t="n">
        <f aca="false">CHIDIST(2*(H72-G72),1)</f>
        <v>0.265665794265722</v>
      </c>
    </row>
    <row r="73" customFormat="false" ht="13" hidden="false" customHeight="false" outlineLevel="0" collapsed="false">
      <c r="B73" s="7" t="s">
        <v>30</v>
      </c>
      <c r="C73" s="31" t="n">
        <v>0.08214</v>
      </c>
      <c r="D73" s="31" t="n">
        <v>0.08298</v>
      </c>
      <c r="E73" s="31" t="n">
        <v>0.05716</v>
      </c>
      <c r="F73" s="31" t="n">
        <v>14.853</v>
      </c>
      <c r="G73" s="31" t="n">
        <v>-4806.701841</v>
      </c>
      <c r="H73" s="31" t="n">
        <v>-4806.316187</v>
      </c>
      <c r="I73" s="31" t="n">
        <f aca="false">CHIDIST(2*(H73-G73),1)</f>
        <v>0.379812715991557</v>
      </c>
    </row>
    <row r="74" customFormat="false" ht="13" hidden="false" customHeight="false" outlineLevel="0" collapsed="false">
      <c r="B74" s="7" t="s">
        <v>31</v>
      </c>
      <c r="C74" s="31" t="n">
        <v>0.05736</v>
      </c>
      <c r="D74" s="31" t="n">
        <v>0.05772</v>
      </c>
      <c r="E74" s="31" t="n">
        <v>0.0438</v>
      </c>
      <c r="F74" s="31" t="n">
        <v>12.0456</v>
      </c>
      <c r="G74" s="31" t="n">
        <v>-16640.295633</v>
      </c>
      <c r="H74" s="31" t="n">
        <v>-16639.888808</v>
      </c>
      <c r="I74" s="31" t="n">
        <f aca="false">CHIDIST(2*(H74-G74),1)</f>
        <v>0.367043322754004</v>
      </c>
    </row>
    <row r="75" customFormat="false" ht="13" hidden="false" customHeight="false" outlineLevel="0" collapsed="false">
      <c r="B75" s="7" t="s">
        <v>32</v>
      </c>
      <c r="C75" s="31" t="n">
        <v>0.16003</v>
      </c>
      <c r="D75" s="31" t="n">
        <v>0.16003</v>
      </c>
      <c r="E75" s="31" t="n">
        <v>0.0001</v>
      </c>
      <c r="F75" s="31" t="n">
        <v>11.948</v>
      </c>
      <c r="G75" s="31" t="n">
        <v>-11457.084817</v>
      </c>
      <c r="H75" s="31" t="n">
        <v>-11457.084786</v>
      </c>
      <c r="I75" s="31" t="n">
        <f aca="false">CHIDIST(2*(H75-G75),1)</f>
        <v>0.993717515462933</v>
      </c>
    </row>
    <row r="76" customFormat="false" ht="13" hidden="false" customHeight="false" outlineLevel="0" collapsed="false">
      <c r="B76" s="7" t="s">
        <v>33</v>
      </c>
      <c r="C76" s="31" t="n">
        <v>0.0903</v>
      </c>
      <c r="D76" s="31" t="n">
        <v>0.09175</v>
      </c>
      <c r="E76" s="31" t="n">
        <v>0.02681</v>
      </c>
      <c r="F76" s="31" t="n">
        <v>7.9019</v>
      </c>
      <c r="G76" s="31" t="n">
        <v>-2968.96449</v>
      </c>
      <c r="H76" s="31" t="n">
        <v>-2968.071985</v>
      </c>
      <c r="I76" s="31" t="n">
        <f aca="false">CHIDIST(2*(H76-G76),1)</f>
        <v>0.181535328773755</v>
      </c>
    </row>
    <row r="77" customFormat="false" ht="13" hidden="false" customHeight="false" outlineLevel="0" collapsed="false">
      <c r="B77" s="7" t="s">
        <v>34</v>
      </c>
      <c r="C77" s="31" t="n">
        <v>0.03996</v>
      </c>
      <c r="D77" s="31" t="n">
        <v>0.0402</v>
      </c>
      <c r="E77" s="31" t="n">
        <v>0.03164</v>
      </c>
      <c r="F77" s="31" t="n">
        <v>9.6302</v>
      </c>
      <c r="G77" s="31" t="n">
        <v>-11921.994862</v>
      </c>
      <c r="H77" s="31" t="n">
        <v>-11921.814394</v>
      </c>
      <c r="I77" s="31" t="n">
        <f aca="false">CHIDIST(2*(H77-G77),1)</f>
        <v>0.547986864088417</v>
      </c>
    </row>
    <row r="78" customFormat="false" ht="13" hidden="false" customHeight="false" outlineLevel="0" collapsed="false">
      <c r="B78" s="7" t="s">
        <v>35</v>
      </c>
      <c r="C78" s="31" t="n">
        <v>0.02649</v>
      </c>
      <c r="D78" s="31" t="n">
        <v>0.02664</v>
      </c>
      <c r="E78" s="31" t="n">
        <v>0.01996</v>
      </c>
      <c r="F78" s="31" t="n">
        <v>9.9049</v>
      </c>
      <c r="G78" s="31" t="n">
        <v>-8948.446322</v>
      </c>
      <c r="H78" s="31" t="n">
        <v>-8948.318511</v>
      </c>
      <c r="I78" s="31" t="n">
        <f aca="false">CHIDIST(2*(H78-G78),1)</f>
        <v>0.613143981007408</v>
      </c>
    </row>
    <row r="79" customFormat="false" ht="13" hidden="false" customHeight="false" outlineLevel="0" collapsed="false">
      <c r="B79" s="16" t="s">
        <v>36</v>
      </c>
      <c r="C79" s="31" t="n">
        <v>0.06908</v>
      </c>
      <c r="D79" s="31" t="n">
        <v>0.06976</v>
      </c>
      <c r="E79" s="31" t="n">
        <v>0.04153</v>
      </c>
      <c r="F79" s="31" t="n">
        <v>9.9112</v>
      </c>
      <c r="G79" s="31" t="n">
        <v>-72310.443552</v>
      </c>
      <c r="H79" s="31" t="n">
        <v>-72305.289042</v>
      </c>
      <c r="I79" s="16" t="n">
        <f aca="false">CHIDIST(2*(H79-G79),1)</f>
        <v>0.00132381563482959</v>
      </c>
    </row>
    <row r="81" customFormat="false" ht="13" hidden="false" customHeight="false" outlineLevel="0" collapsed="false">
      <c r="A81" s="16" t="s">
        <v>54</v>
      </c>
      <c r="B81" s="7" t="s">
        <v>13</v>
      </c>
      <c r="C81" s="31" t="n">
        <v>0.03086</v>
      </c>
      <c r="D81" s="31" t="n">
        <v>0.03082</v>
      </c>
      <c r="E81" s="31" t="n">
        <v>0.04203</v>
      </c>
      <c r="F81" s="31" t="n">
        <v>80.641</v>
      </c>
      <c r="G81" s="31" t="n">
        <v>-13432.509283</v>
      </c>
      <c r="H81" s="31" t="n">
        <v>-13432.438977</v>
      </c>
      <c r="I81" s="31" t="n">
        <f aca="false">CHIDIST(2*(H81-G81),1)</f>
        <v>0.707673357971732</v>
      </c>
    </row>
    <row r="82" customFormat="false" ht="13" hidden="false" customHeight="false" outlineLevel="0" collapsed="false">
      <c r="B82" s="7" t="s">
        <v>14</v>
      </c>
      <c r="C82" s="31" t="n">
        <v>0.1481</v>
      </c>
      <c r="D82" s="31" t="n">
        <v>0.14683</v>
      </c>
      <c r="E82" s="31" t="n">
        <v>0.35429</v>
      </c>
      <c r="F82" s="31" t="n">
        <v>35.9615</v>
      </c>
      <c r="G82" s="31" t="n">
        <v>-3239.894417</v>
      </c>
      <c r="H82" s="31" t="n">
        <v>-3239.587227</v>
      </c>
      <c r="I82" s="31" t="n">
        <f aca="false">CHIDIST(2*(H82-G82),1)</f>
        <v>0.433143412837277</v>
      </c>
    </row>
    <row r="83" customFormat="false" ht="13" hidden="false" customHeight="false" outlineLevel="0" collapsed="false">
      <c r="B83" s="7" t="s">
        <v>15</v>
      </c>
      <c r="C83" s="31" t="n">
        <v>0.03357</v>
      </c>
      <c r="D83" s="31" t="n">
        <v>0.03353</v>
      </c>
      <c r="E83" s="31" t="n">
        <v>0.0431</v>
      </c>
      <c r="F83" s="31" t="n">
        <v>48.1983</v>
      </c>
      <c r="G83" s="31" t="n">
        <v>-18962.10544</v>
      </c>
      <c r="H83" s="31" t="n">
        <v>-18962.025276</v>
      </c>
      <c r="I83" s="31" t="n">
        <f aca="false">CHIDIST(2*(H83-G83),1)</f>
        <v>0.68885471461736</v>
      </c>
    </row>
    <row r="84" customFormat="false" ht="13" hidden="false" customHeight="false" outlineLevel="0" collapsed="false">
      <c r="B84" s="7" t="s">
        <v>16</v>
      </c>
      <c r="C84" s="31" t="n">
        <v>0.01129</v>
      </c>
      <c r="D84" s="31" t="n">
        <v>0.01115</v>
      </c>
      <c r="E84" s="31" t="n">
        <v>0.03898</v>
      </c>
      <c r="F84" s="31" t="n">
        <v>44.5348</v>
      </c>
      <c r="G84" s="31" t="n">
        <v>-21171.925195</v>
      </c>
      <c r="H84" s="31" t="n">
        <v>-21167.811122</v>
      </c>
      <c r="I84" s="16" t="n">
        <f aca="false">CHIDIST(2*(H84-G84),1)</f>
        <v>0.00412456435250673</v>
      </c>
    </row>
    <row r="85" customFormat="false" ht="13" hidden="false" customHeight="false" outlineLevel="0" collapsed="false">
      <c r="B85" s="7" t="s">
        <v>17</v>
      </c>
      <c r="C85" s="31" t="n">
        <v>0.02236</v>
      </c>
      <c r="D85" s="31" t="n">
        <v>0.02227</v>
      </c>
      <c r="E85" s="31" t="n">
        <v>0.03366</v>
      </c>
      <c r="F85" s="31" t="n">
        <v>56.3966</v>
      </c>
      <c r="G85" s="31" t="n">
        <v>-10362.810721</v>
      </c>
      <c r="H85" s="31" t="n">
        <v>-10362.51593</v>
      </c>
      <c r="I85" s="31" t="n">
        <f aca="false">CHIDIST(2*(H85-G85),1)</f>
        <v>0.442580802253627</v>
      </c>
    </row>
    <row r="86" customFormat="false" ht="13" hidden="false" customHeight="false" outlineLevel="0" collapsed="false">
      <c r="B86" s="7" t="s">
        <v>18</v>
      </c>
      <c r="C86" s="31" t="n">
        <v>0.02741</v>
      </c>
      <c r="D86" s="31" t="n">
        <v>0.02733</v>
      </c>
      <c r="E86" s="31" t="n">
        <v>0.05843</v>
      </c>
      <c r="F86" s="31" t="n">
        <v>39.0425</v>
      </c>
      <c r="G86" s="31" t="n">
        <v>-11802.633151</v>
      </c>
      <c r="H86" s="31" t="n">
        <v>-11802.207141</v>
      </c>
      <c r="I86" s="31" t="n">
        <f aca="false">CHIDIST(2*(H86-G86),1)</f>
        <v>0.355981516995994</v>
      </c>
    </row>
    <row r="87" customFormat="false" ht="13" hidden="false" customHeight="false" outlineLevel="0" collapsed="false">
      <c r="B87" s="7" t="s">
        <v>19</v>
      </c>
      <c r="C87" s="31" t="n">
        <v>0.03005</v>
      </c>
      <c r="D87" s="31" t="n">
        <v>0.02996</v>
      </c>
      <c r="E87" s="31" t="n">
        <v>0.04253</v>
      </c>
      <c r="F87" s="31" t="n">
        <v>61.7228</v>
      </c>
      <c r="G87" s="31" t="n">
        <v>-16149.285786</v>
      </c>
      <c r="H87" s="31" t="n">
        <v>-16148.882151</v>
      </c>
      <c r="I87" s="31" t="n">
        <f aca="false">CHIDIST(2*(H87-G87),1)</f>
        <v>0.368928608911525</v>
      </c>
    </row>
    <row r="88" customFormat="false" ht="13" hidden="false" customHeight="false" outlineLevel="0" collapsed="false">
      <c r="B88" s="7" t="s">
        <v>20</v>
      </c>
      <c r="C88" s="31" t="n">
        <v>0.02817</v>
      </c>
      <c r="D88" s="31" t="n">
        <v>0.02814</v>
      </c>
      <c r="E88" s="31" t="n">
        <v>0.03007</v>
      </c>
      <c r="F88" s="31" t="n">
        <v>136.9161</v>
      </c>
      <c r="G88" s="31" t="n">
        <v>-21724.325797</v>
      </c>
      <c r="H88" s="31" t="n">
        <v>-21724.278368</v>
      </c>
      <c r="I88" s="31" t="n">
        <f aca="false">CHIDIST(2*(H88-G88),1)</f>
        <v>0.758089744047892</v>
      </c>
    </row>
    <row r="89" customFormat="false" ht="13" hidden="false" customHeight="false" outlineLevel="0" collapsed="false">
      <c r="B89" s="7" t="s">
        <v>21</v>
      </c>
      <c r="C89" s="31" t="n">
        <v>0.06499</v>
      </c>
      <c r="D89" s="31" t="n">
        <v>0.06499</v>
      </c>
      <c r="E89" s="31" t="n">
        <v>0.93185</v>
      </c>
      <c r="F89" s="31" t="n">
        <v>48.1662</v>
      </c>
      <c r="G89" s="31" t="n">
        <v>-7089.031042</v>
      </c>
      <c r="H89" s="31" t="n">
        <v>-7089.03107</v>
      </c>
      <c r="I89" s="31" t="n">
        <f aca="false">CHIDIST(2*(H89-G89),1)</f>
        <v>1</v>
      </c>
    </row>
    <row r="90" customFormat="false" ht="13" hidden="false" customHeight="false" outlineLevel="0" collapsed="false">
      <c r="B90" s="7" t="s">
        <v>22</v>
      </c>
      <c r="C90" s="31" t="n">
        <v>0.03632</v>
      </c>
      <c r="D90" s="31" t="n">
        <v>0.0363</v>
      </c>
      <c r="E90" s="31" t="n">
        <v>0.03703</v>
      </c>
      <c r="F90" s="31" t="n">
        <v>86.6235</v>
      </c>
      <c r="G90" s="31" t="n">
        <v>-26271.511735</v>
      </c>
      <c r="H90" s="31" t="n">
        <v>-26271.50181</v>
      </c>
      <c r="I90" s="31" t="n">
        <f aca="false">CHIDIST(2*(H90-G90),1)</f>
        <v>0.887956820049311</v>
      </c>
    </row>
    <row r="91" customFormat="false" ht="13" hidden="false" customHeight="false" outlineLevel="0" collapsed="false">
      <c r="B91" s="7" t="s">
        <v>23</v>
      </c>
      <c r="C91" s="31" t="n">
        <v>0.04471</v>
      </c>
      <c r="D91" s="31" t="n">
        <v>0.04468</v>
      </c>
      <c r="E91" s="31" t="n">
        <v>0.04637</v>
      </c>
      <c r="F91" s="31" t="n">
        <v>81.3898</v>
      </c>
      <c r="G91" s="31" t="n">
        <v>-6249.801159</v>
      </c>
      <c r="H91" s="31" t="n">
        <v>-6249.79837</v>
      </c>
      <c r="I91" s="31" t="n">
        <f aca="false">CHIDIST(2*(H91-G91),1)</f>
        <v>0.940464539471844</v>
      </c>
    </row>
    <row r="92" customFormat="false" ht="13" hidden="false" customHeight="false" outlineLevel="0" collapsed="false">
      <c r="B92" s="7" t="s">
        <v>24</v>
      </c>
      <c r="C92" s="31" t="n">
        <v>0.03516</v>
      </c>
      <c r="D92" s="31" t="n">
        <v>0.03511</v>
      </c>
      <c r="E92" s="31" t="n">
        <v>0.03836</v>
      </c>
      <c r="F92" s="31" t="n">
        <v>80.7694</v>
      </c>
      <c r="G92" s="31" t="n">
        <v>-31249.037233</v>
      </c>
      <c r="H92" s="31" t="n">
        <v>-31248.966382</v>
      </c>
      <c r="I92" s="31" t="n">
        <f aca="false">CHIDIST(2*(H92-G92),1)</f>
        <v>0.706594822601559</v>
      </c>
    </row>
    <row r="93" customFormat="false" ht="13" hidden="false" customHeight="false" outlineLevel="0" collapsed="false">
      <c r="B93" s="7" t="s">
        <v>25</v>
      </c>
      <c r="C93" s="31" t="n">
        <v>0.02901</v>
      </c>
      <c r="D93" s="31" t="n">
        <v>0.02895</v>
      </c>
      <c r="E93" s="31" t="n">
        <v>0.03359</v>
      </c>
      <c r="F93" s="31" t="n">
        <v>112.2415</v>
      </c>
      <c r="G93" s="31" t="n">
        <v>-8239.023204</v>
      </c>
      <c r="H93" s="31" t="n">
        <v>-8238.951969</v>
      </c>
      <c r="I93" s="31" t="n">
        <f aca="false">CHIDIST(2*(H93-G93),1)</f>
        <v>0.705837741344558</v>
      </c>
    </row>
    <row r="94" customFormat="false" ht="13" hidden="false" customHeight="false" outlineLevel="0" collapsed="false">
      <c r="B94" s="16" t="s">
        <v>26</v>
      </c>
      <c r="C94" s="31" t="n">
        <v>0.04693</v>
      </c>
      <c r="D94" s="31" t="n">
        <v>0.04667</v>
      </c>
      <c r="E94" s="31" t="n">
        <v>0.07065</v>
      </c>
      <c r="F94" s="31" t="n">
        <v>46.3971</v>
      </c>
      <c r="G94" s="31" t="n">
        <v>-200624.336344</v>
      </c>
      <c r="H94" s="31" t="n">
        <v>-200614.590444</v>
      </c>
      <c r="I94" s="16" t="n">
        <f aca="false">CHIDIST(2*(H94-G94),1)</f>
        <v>1.01032467062175E-005</v>
      </c>
    </row>
    <row r="95" customFormat="false" ht="13" hidden="false" customHeight="false" outlineLevel="0" collapsed="false">
      <c r="B95" s="7" t="s">
        <v>27</v>
      </c>
      <c r="C95" s="31" t="n">
        <v>0.04595</v>
      </c>
      <c r="D95" s="31" t="n">
        <v>0.04545</v>
      </c>
      <c r="E95" s="31" t="n">
        <v>0.11214</v>
      </c>
      <c r="F95" s="31" t="n">
        <v>4.8818</v>
      </c>
      <c r="G95" s="31" t="n">
        <v>-4612.834419</v>
      </c>
      <c r="H95" s="31" t="n">
        <v>-4612.358911</v>
      </c>
      <c r="I95" s="31" t="n">
        <f aca="false">CHIDIST(2*(H95-G95),1)</f>
        <v>0.329460818038536</v>
      </c>
    </row>
    <row r="96" customFormat="false" ht="13" hidden="false" customHeight="false" outlineLevel="0" collapsed="false">
      <c r="B96" s="7" t="s">
        <v>28</v>
      </c>
      <c r="C96" s="31" t="n">
        <v>0.06461</v>
      </c>
      <c r="D96" s="31" t="n">
        <v>0.06441</v>
      </c>
      <c r="E96" s="31" t="n">
        <v>0.0748</v>
      </c>
      <c r="F96" s="31" t="n">
        <v>11.8243</v>
      </c>
      <c r="G96" s="31" t="n">
        <v>-7014.980296</v>
      </c>
      <c r="H96" s="31" t="n">
        <v>-7014.937564</v>
      </c>
      <c r="I96" s="31" t="n">
        <f aca="false">CHIDIST(2*(H96-G96),1)</f>
        <v>0.770024946577405</v>
      </c>
    </row>
    <row r="97" customFormat="false" ht="13" hidden="false" customHeight="false" outlineLevel="0" collapsed="false">
      <c r="B97" s="7" t="s">
        <v>29</v>
      </c>
      <c r="C97" s="31" t="n">
        <v>0.00476</v>
      </c>
      <c r="D97" s="31" t="n">
        <v>0.00488</v>
      </c>
      <c r="E97" s="31" t="n">
        <v>0.0001</v>
      </c>
      <c r="F97" s="31" t="n">
        <v>10.8134</v>
      </c>
      <c r="G97" s="31" t="n">
        <v>-2213.202527</v>
      </c>
      <c r="H97" s="31" t="n">
        <v>-2212.879964</v>
      </c>
      <c r="I97" s="31" t="n">
        <f aca="false">CHIDIST(2*(H97-G97),1)</f>
        <v>0.421860670851539</v>
      </c>
    </row>
    <row r="98" customFormat="false" ht="13" hidden="false" customHeight="false" outlineLevel="0" collapsed="false">
      <c r="B98" s="7" t="s">
        <v>30</v>
      </c>
      <c r="C98" s="31" t="n">
        <v>0.08214</v>
      </c>
      <c r="D98" s="31" t="n">
        <v>0.08548</v>
      </c>
      <c r="E98" s="31" t="n">
        <v>0.02649</v>
      </c>
      <c r="F98" s="31" t="n">
        <v>14.7788</v>
      </c>
      <c r="G98" s="31" t="n">
        <v>-4806.701841</v>
      </c>
      <c r="H98" s="31" t="n">
        <v>-4802.420078</v>
      </c>
      <c r="I98" s="16" t="n">
        <f aca="false">CHIDIST(2*(H98-G98),1)</f>
        <v>0.00342964534574145</v>
      </c>
    </row>
    <row r="99" customFormat="false" ht="13" hidden="false" customHeight="false" outlineLevel="0" collapsed="false">
      <c r="B99" s="7" t="s">
        <v>31</v>
      </c>
      <c r="C99" s="31" t="n">
        <v>0.05736</v>
      </c>
      <c r="D99" s="31" t="n">
        <v>0.05802</v>
      </c>
      <c r="E99" s="31" t="n">
        <v>0.01704</v>
      </c>
      <c r="F99" s="31" t="n">
        <v>12.0456</v>
      </c>
      <c r="G99" s="31" t="n">
        <v>-16640.295633</v>
      </c>
      <c r="H99" s="31" t="n">
        <v>-16637.511941</v>
      </c>
      <c r="I99" s="16" t="n">
        <f aca="false">CHIDIST(2*(H99-G99),1)</f>
        <v>0.0182980785260638</v>
      </c>
    </row>
    <row r="100" customFormat="false" ht="13" hidden="false" customHeight="false" outlineLevel="0" collapsed="false">
      <c r="B100" s="7" t="s">
        <v>32</v>
      </c>
      <c r="C100" s="31" t="n">
        <v>0.16003</v>
      </c>
      <c r="D100" s="31" t="n">
        <v>0.1612</v>
      </c>
      <c r="E100" s="31" t="n">
        <v>0.04584</v>
      </c>
      <c r="F100" s="31" t="n">
        <v>11.9821</v>
      </c>
      <c r="G100" s="31" t="n">
        <v>-11457.084817</v>
      </c>
      <c r="H100" s="31" t="n">
        <v>-11456.089351</v>
      </c>
      <c r="I100" s="31" t="n">
        <f aca="false">CHIDIST(2*(H100-G100),1)</f>
        <v>0.158243464673839</v>
      </c>
    </row>
    <row r="101" customFormat="false" ht="13" hidden="false" customHeight="false" outlineLevel="0" collapsed="false">
      <c r="B101" s="7" t="s">
        <v>33</v>
      </c>
      <c r="C101" s="31" t="n">
        <v>0.0903</v>
      </c>
      <c r="D101" s="31" t="n">
        <v>0.09226</v>
      </c>
      <c r="E101" s="31" t="n">
        <v>0.04981</v>
      </c>
      <c r="F101" s="31" t="n">
        <v>7.9033</v>
      </c>
      <c r="G101" s="31" t="n">
        <v>-2968.96449</v>
      </c>
      <c r="H101" s="31" t="n">
        <v>-2968.294949</v>
      </c>
      <c r="I101" s="31" t="n">
        <f aca="false">CHIDIST(2*(H101-G101),1)</f>
        <v>0.247195924244654</v>
      </c>
    </row>
    <row r="102" customFormat="false" ht="13" hidden="false" customHeight="false" outlineLevel="0" collapsed="false">
      <c r="B102" s="7" t="s">
        <v>34</v>
      </c>
      <c r="C102" s="31" t="n">
        <v>0.03996</v>
      </c>
      <c r="D102" s="31" t="n">
        <v>0.04055</v>
      </c>
      <c r="E102" s="31" t="n">
        <v>0.01522</v>
      </c>
      <c r="F102" s="31" t="n">
        <v>9.6302</v>
      </c>
      <c r="G102" s="31" t="n">
        <v>-11921.994862</v>
      </c>
      <c r="H102" s="31" t="n">
        <v>-11920.25094</v>
      </c>
      <c r="I102" s="31" t="n">
        <f aca="false">CHIDIST(2*(H102-G102),1)</f>
        <v>0.0618210492247342</v>
      </c>
    </row>
    <row r="103" customFormat="false" ht="13" hidden="false" customHeight="false" outlineLevel="0" collapsed="false">
      <c r="B103" s="7" t="s">
        <v>35</v>
      </c>
      <c r="C103" s="31" t="n">
        <v>0.02649</v>
      </c>
      <c r="D103" s="31" t="n">
        <v>0.0268</v>
      </c>
      <c r="E103" s="31" t="n">
        <v>0.01046</v>
      </c>
      <c r="F103" s="31" t="n">
        <v>9.6358</v>
      </c>
      <c r="G103" s="31" t="n">
        <v>-8948.446322</v>
      </c>
      <c r="H103" s="31" t="n">
        <v>-8947.72293</v>
      </c>
      <c r="I103" s="31" t="n">
        <f aca="false">CHIDIST(2*(H103-G103),1)</f>
        <v>0.229044688722414</v>
      </c>
    </row>
    <row r="104" customFormat="false" ht="13" hidden="false" customHeight="false" outlineLevel="0" collapsed="false">
      <c r="B104" s="16" t="s">
        <v>36</v>
      </c>
      <c r="C104" s="31" t="n">
        <v>0.06908</v>
      </c>
      <c r="D104" s="31" t="n">
        <v>0.06984</v>
      </c>
      <c r="E104" s="31" t="n">
        <v>0.03298</v>
      </c>
      <c r="F104" s="31" t="n">
        <v>9.9112</v>
      </c>
      <c r="G104" s="31" t="n">
        <v>-72310.443552</v>
      </c>
      <c r="H104" s="31" t="n">
        <v>-72302.672649</v>
      </c>
      <c r="I104" s="16" t="n">
        <f aca="false">CHIDIST(2*(H104-G104),1)</f>
        <v>8.07006663710996E-005</v>
      </c>
    </row>
    <row r="106" customFormat="false" ht="13" hidden="false" customHeight="false" outlineLevel="0" collapsed="false">
      <c r="A106" s="16" t="s">
        <v>55</v>
      </c>
      <c r="B106" s="7" t="s">
        <v>13</v>
      </c>
      <c r="C106" s="31" t="n">
        <v>0.03086</v>
      </c>
      <c r="D106" s="31" t="n">
        <v>0.03133</v>
      </c>
      <c r="E106" s="31" t="n">
        <v>0.02822</v>
      </c>
      <c r="F106" s="31" t="n">
        <v>80.6409</v>
      </c>
      <c r="G106" s="31" t="n">
        <v>-13432.509283</v>
      </c>
      <c r="H106" s="31" t="n">
        <v>-13431.9239</v>
      </c>
      <c r="I106" s="31" t="n">
        <f aca="false">CHIDIST(2*(H106-G106),1)</f>
        <v>0.279243904037634</v>
      </c>
    </row>
    <row r="107" customFormat="false" ht="13" hidden="false" customHeight="false" outlineLevel="0" collapsed="false">
      <c r="B107" s="7" t="s">
        <v>14</v>
      </c>
      <c r="C107" s="31" t="n">
        <v>0.1481</v>
      </c>
      <c r="D107" s="31" t="n">
        <v>0.16196</v>
      </c>
      <c r="E107" s="31" t="n">
        <v>0.10055</v>
      </c>
      <c r="F107" s="31" t="n">
        <v>35.9836</v>
      </c>
      <c r="G107" s="31" t="n">
        <v>-3239.894417</v>
      </c>
      <c r="H107" s="31" t="n">
        <v>-3236.504576</v>
      </c>
      <c r="I107" s="16" t="n">
        <f aca="false">CHIDIST(2*(H107-G107),1)</f>
        <v>0.00922013150187165</v>
      </c>
    </row>
    <row r="108" customFormat="false" ht="13" hidden="false" customHeight="false" outlineLevel="0" collapsed="false">
      <c r="B108" s="7" t="s">
        <v>15</v>
      </c>
      <c r="C108" s="31" t="n">
        <v>0.03357</v>
      </c>
      <c r="D108" s="31" t="n">
        <v>0.03428</v>
      </c>
      <c r="E108" s="31" t="n">
        <v>0.02991</v>
      </c>
      <c r="F108" s="31" t="n">
        <v>48.1983</v>
      </c>
      <c r="G108" s="31" t="n">
        <v>-18962.10544</v>
      </c>
      <c r="H108" s="31" t="n">
        <v>-18960.88722</v>
      </c>
      <c r="I108" s="31" t="n">
        <f aca="false">CHIDIST(2*(H108-G108),1)</f>
        <v>0.118544989634133</v>
      </c>
    </row>
    <row r="109" customFormat="false" ht="13" hidden="false" customHeight="false" outlineLevel="0" collapsed="false">
      <c r="B109" s="7" t="s">
        <v>16</v>
      </c>
      <c r="C109" s="31" t="n">
        <v>0.01129</v>
      </c>
      <c r="D109" s="31" t="n">
        <v>0.01255</v>
      </c>
      <c r="E109" s="31" t="n">
        <v>0.00565</v>
      </c>
      <c r="F109" s="31" t="n">
        <v>44.5348</v>
      </c>
      <c r="G109" s="31" t="n">
        <v>-21171.925195</v>
      </c>
      <c r="H109" s="31" t="n">
        <v>-21155.048337</v>
      </c>
      <c r="I109" s="16" t="n">
        <f aca="false">CHIDIST(2*(H109-G109),1)</f>
        <v>6.25494484703247E-009</v>
      </c>
    </row>
    <row r="110" customFormat="false" ht="13" hidden="false" customHeight="false" outlineLevel="0" collapsed="false">
      <c r="B110" s="7" t="s">
        <v>17</v>
      </c>
      <c r="C110" s="31" t="n">
        <v>0.02236</v>
      </c>
      <c r="D110" s="31" t="n">
        <v>0.02254</v>
      </c>
      <c r="E110" s="31" t="n">
        <v>0.02115</v>
      </c>
      <c r="F110" s="31" t="n">
        <v>56.3966</v>
      </c>
      <c r="G110" s="31" t="n">
        <v>-10362.810721</v>
      </c>
      <c r="H110" s="31" t="n">
        <v>-10362.696166</v>
      </c>
      <c r="I110" s="31" t="n">
        <f aca="false">CHIDIST(2*(H110-G110),1)</f>
        <v>0.632184536692279</v>
      </c>
    </row>
    <row r="111" customFormat="false" ht="13" hidden="false" customHeight="false" outlineLevel="0" collapsed="false">
      <c r="B111" s="7" t="s">
        <v>18</v>
      </c>
      <c r="C111" s="31" t="n">
        <v>0.02741</v>
      </c>
      <c r="D111" s="31" t="n">
        <v>0.02882</v>
      </c>
      <c r="E111" s="31" t="n">
        <v>0.02088</v>
      </c>
      <c r="F111" s="31" t="n">
        <v>39.0425</v>
      </c>
      <c r="G111" s="31" t="n">
        <v>-11802.633151</v>
      </c>
      <c r="H111" s="31" t="n">
        <v>-11799.247217</v>
      </c>
      <c r="I111" s="16" t="n">
        <f aca="false">CHIDIST(2*(H111-G111),1)</f>
        <v>0.00926058569224795</v>
      </c>
    </row>
    <row r="112" customFormat="false" ht="13" hidden="false" customHeight="false" outlineLevel="0" collapsed="false">
      <c r="B112" s="7" t="s">
        <v>19</v>
      </c>
      <c r="C112" s="31" t="n">
        <v>0.03005</v>
      </c>
      <c r="D112" s="31" t="n">
        <v>0.03106</v>
      </c>
      <c r="E112" s="31" t="n">
        <v>0.02539</v>
      </c>
      <c r="F112" s="31" t="n">
        <v>61.7228</v>
      </c>
      <c r="G112" s="31" t="n">
        <v>-16149.285786</v>
      </c>
      <c r="H112" s="31" t="n">
        <v>-16146.740429</v>
      </c>
      <c r="I112" s="16" t="n">
        <f aca="false">CHIDIST(2*(H112-G112),1)</f>
        <v>0.0240542861463099</v>
      </c>
    </row>
    <row r="113" customFormat="false" ht="13" hidden="false" customHeight="false" outlineLevel="0" collapsed="false">
      <c r="B113" s="7" t="s">
        <v>20</v>
      </c>
      <c r="C113" s="31" t="n">
        <v>0.02817</v>
      </c>
      <c r="D113" s="31" t="n">
        <v>0.02824</v>
      </c>
      <c r="E113" s="31" t="n">
        <v>0.02793</v>
      </c>
      <c r="F113" s="31" t="n">
        <v>136.917</v>
      </c>
      <c r="G113" s="31" t="n">
        <v>-21724.325797</v>
      </c>
      <c r="H113" s="31" t="n">
        <v>-21724.307718</v>
      </c>
      <c r="I113" s="31" t="n">
        <f aca="false">CHIDIST(2*(H113-G113),1)</f>
        <v>0.849189576332094</v>
      </c>
    </row>
    <row r="114" customFormat="false" ht="13" hidden="false" customHeight="false" outlineLevel="0" collapsed="false">
      <c r="B114" s="7" t="s">
        <v>21</v>
      </c>
      <c r="C114" s="31" t="n">
        <v>0.06499</v>
      </c>
      <c r="D114" s="31" t="n">
        <v>0.06512</v>
      </c>
      <c r="E114" s="31" t="n">
        <v>0.0645</v>
      </c>
      <c r="F114" s="31" t="n">
        <v>48.1662</v>
      </c>
      <c r="G114" s="31" t="n">
        <v>-7089.031042</v>
      </c>
      <c r="H114" s="31" t="n">
        <v>-7089.02774</v>
      </c>
      <c r="I114" s="31" t="n">
        <f aca="false">CHIDIST(2*(H114-G114),1)</f>
        <v>0.935231208961372</v>
      </c>
    </row>
    <row r="115" customFormat="false" ht="13" hidden="false" customHeight="false" outlineLevel="0" collapsed="false">
      <c r="B115" s="7" t="s">
        <v>22</v>
      </c>
      <c r="C115" s="31" t="n">
        <v>0.03632</v>
      </c>
      <c r="D115" s="31" t="n">
        <v>0.03667</v>
      </c>
      <c r="E115" s="31" t="n">
        <v>0.03434</v>
      </c>
      <c r="F115" s="31" t="n">
        <v>86.6235</v>
      </c>
      <c r="G115" s="31" t="n">
        <v>-26271.511735</v>
      </c>
      <c r="H115" s="31" t="n">
        <v>-26271.013939</v>
      </c>
      <c r="I115" s="31" t="n">
        <f aca="false">CHIDIST(2*(H115-G115),1)</f>
        <v>0.318379470813018</v>
      </c>
    </row>
    <row r="116" customFormat="false" ht="13" hidden="false" customHeight="false" outlineLevel="0" collapsed="false">
      <c r="B116" s="7" t="s">
        <v>23</v>
      </c>
      <c r="C116" s="31" t="n">
        <v>0.04471</v>
      </c>
      <c r="D116" s="31" t="n">
        <v>0.0439</v>
      </c>
      <c r="E116" s="31" t="n">
        <v>0.04872</v>
      </c>
      <c r="F116" s="31" t="n">
        <v>81.3898</v>
      </c>
      <c r="G116" s="31" t="n">
        <v>-6249.801159</v>
      </c>
      <c r="H116" s="31" t="n">
        <v>-6249.438699</v>
      </c>
      <c r="I116" s="31" t="n">
        <f aca="false">CHIDIST(2*(H116-G116),1)</f>
        <v>0.394534786637456</v>
      </c>
    </row>
    <row r="117" customFormat="false" ht="13" hidden="false" customHeight="false" outlineLevel="0" collapsed="false">
      <c r="B117" s="7" t="s">
        <v>24</v>
      </c>
      <c r="C117" s="31" t="n">
        <v>0.03516</v>
      </c>
      <c r="D117" s="31" t="n">
        <v>0.03537</v>
      </c>
      <c r="E117" s="31" t="n">
        <v>0.03407</v>
      </c>
      <c r="F117" s="31" t="n">
        <v>80.7694</v>
      </c>
      <c r="G117" s="31" t="n">
        <v>-31249.037233</v>
      </c>
      <c r="H117" s="31" t="n">
        <v>-31248.823113</v>
      </c>
      <c r="I117" s="31" t="n">
        <f aca="false">CHIDIST(2*(H117-G117),1)</f>
        <v>0.512853819449368</v>
      </c>
    </row>
    <row r="118" customFormat="false" ht="13" hidden="false" customHeight="false" outlineLevel="0" collapsed="false">
      <c r="B118" s="7" t="s">
        <v>25</v>
      </c>
      <c r="C118" s="31" t="n">
        <v>0.02901</v>
      </c>
      <c r="D118" s="31" t="n">
        <v>0.02954</v>
      </c>
      <c r="E118" s="31" t="n">
        <v>0.0267</v>
      </c>
      <c r="F118" s="31" t="n">
        <v>112.2415</v>
      </c>
      <c r="G118" s="31" t="n">
        <v>-8239.023204</v>
      </c>
      <c r="H118" s="31" t="n">
        <v>-8238.551232</v>
      </c>
      <c r="I118" s="31" t="n">
        <f aca="false">CHIDIST(2*(H118-G118),1)</f>
        <v>0.331265605579566</v>
      </c>
    </row>
    <row r="119" customFormat="false" ht="13" hidden="false" customHeight="false" outlineLevel="0" collapsed="false">
      <c r="B119" s="16" t="s">
        <v>26</v>
      </c>
      <c r="C119" s="31" t="n">
        <v>0.04693</v>
      </c>
      <c r="D119" s="31" t="n">
        <v>0.04806</v>
      </c>
      <c r="E119" s="31" t="n">
        <v>0.04173</v>
      </c>
      <c r="F119" s="31" t="n">
        <v>46.3971</v>
      </c>
      <c r="G119" s="31" t="n">
        <v>-200624.336344</v>
      </c>
      <c r="H119" s="31" t="n">
        <v>-200608.146542</v>
      </c>
      <c r="I119" s="16" t="n">
        <f aca="false">CHIDIST(2*(H119-G119),1)</f>
        <v>1.2681050180836E-008</v>
      </c>
    </row>
    <row r="120" customFormat="false" ht="13" hidden="false" customHeight="false" outlineLevel="0" collapsed="false">
      <c r="B120" s="7" t="s">
        <v>27</v>
      </c>
      <c r="C120" s="31" t="n">
        <v>0.04595</v>
      </c>
      <c r="D120" s="31" t="n">
        <v>0.04633</v>
      </c>
      <c r="E120" s="31" t="n">
        <v>0.04465</v>
      </c>
      <c r="F120" s="31" t="n">
        <v>4.8711</v>
      </c>
      <c r="G120" s="31" t="n">
        <v>-4612.834419</v>
      </c>
      <c r="H120" s="31" t="n">
        <v>-4612.82332</v>
      </c>
      <c r="I120" s="31" t="n">
        <f aca="false">CHIDIST(2*(H120-G120),1)</f>
        <v>0.88156157696668</v>
      </c>
    </row>
    <row r="121" customFormat="false" ht="13" hidden="false" customHeight="false" outlineLevel="0" collapsed="false">
      <c r="B121" s="7" t="s">
        <v>28</v>
      </c>
      <c r="C121" s="31" t="n">
        <v>0.06461</v>
      </c>
      <c r="D121" s="31" t="n">
        <v>0.07168</v>
      </c>
      <c r="E121" s="31" t="n">
        <v>0.03972</v>
      </c>
      <c r="F121" s="31" t="n">
        <v>11.8987</v>
      </c>
      <c r="G121" s="31" t="n">
        <v>-7014.980296</v>
      </c>
      <c r="H121" s="31" t="n">
        <v>-7008.861776</v>
      </c>
      <c r="I121" s="16" t="n">
        <f aca="false">CHIDIST(2*(H121-G121),1)</f>
        <v>0.000468500928705248</v>
      </c>
    </row>
    <row r="122" customFormat="false" ht="13" hidden="false" customHeight="false" outlineLevel="0" collapsed="false">
      <c r="B122" s="7" t="s">
        <v>29</v>
      </c>
      <c r="C122" s="31" t="n">
        <v>0.00476</v>
      </c>
      <c r="D122" s="31" t="n">
        <v>0.00342</v>
      </c>
      <c r="E122" s="31" t="n">
        <v>0.0088</v>
      </c>
      <c r="F122" s="31" t="n">
        <v>10.8413</v>
      </c>
      <c r="G122" s="31" t="n">
        <v>-2213.202528</v>
      </c>
      <c r="H122" s="31" t="n">
        <v>-2211.886337</v>
      </c>
      <c r="I122" s="31" t="n">
        <f aca="false">CHIDIST(2*(H122-G122),1)</f>
        <v>0.104704525279564</v>
      </c>
    </row>
    <row r="123" customFormat="false" ht="13" hidden="false" customHeight="false" outlineLevel="0" collapsed="false">
      <c r="B123" s="7" t="s">
        <v>30</v>
      </c>
      <c r="C123" s="31" t="n">
        <v>0.08214</v>
      </c>
      <c r="D123" s="31" t="n">
        <v>0.08055</v>
      </c>
      <c r="E123" s="31" t="n">
        <v>0.08737</v>
      </c>
      <c r="F123" s="31" t="n">
        <v>14.8101</v>
      </c>
      <c r="G123" s="31" t="n">
        <v>-4806.701841</v>
      </c>
      <c r="H123" s="31" t="n">
        <v>-4806.564156</v>
      </c>
      <c r="I123" s="31" t="n">
        <f aca="false">CHIDIST(2*(H123-G123),1)</f>
        <v>0.599752066927488</v>
      </c>
    </row>
    <row r="124" customFormat="false" ht="13" hidden="false" customHeight="false" outlineLevel="0" collapsed="false">
      <c r="B124" s="7" t="s">
        <v>31</v>
      </c>
      <c r="C124" s="31" t="n">
        <v>0.05736</v>
      </c>
      <c r="D124" s="31" t="n">
        <v>0.05489</v>
      </c>
      <c r="E124" s="31" t="n">
        <v>0.06755</v>
      </c>
      <c r="F124" s="31" t="n">
        <v>12.0456</v>
      </c>
      <c r="G124" s="31" t="n">
        <v>-16640.295633</v>
      </c>
      <c r="H124" s="31" t="n">
        <v>-16638.238361</v>
      </c>
      <c r="I124" s="16" t="n">
        <f aca="false">CHIDIST(2*(H124-G124),1)</f>
        <v>0.0425159853391934</v>
      </c>
    </row>
    <row r="125" customFormat="false" ht="13" hidden="false" customHeight="false" outlineLevel="0" collapsed="false">
      <c r="B125" s="7" t="s">
        <v>32</v>
      </c>
      <c r="C125" s="31" t="n">
        <v>0.16003</v>
      </c>
      <c r="D125" s="31" t="n">
        <v>0.15745</v>
      </c>
      <c r="E125" s="31" t="n">
        <v>0.17122</v>
      </c>
      <c r="F125" s="31" t="n">
        <v>11.9833</v>
      </c>
      <c r="G125" s="31" t="n">
        <v>-11457.084817</v>
      </c>
      <c r="H125" s="31" t="n">
        <v>-11456.774958</v>
      </c>
      <c r="I125" s="31" t="n">
        <f aca="false">CHIDIST(2*(H125-G125),1)</f>
        <v>0.431152098211684</v>
      </c>
    </row>
    <row r="126" customFormat="false" ht="13" hidden="false" customHeight="false" outlineLevel="0" collapsed="false">
      <c r="B126" s="7" t="s">
        <v>33</v>
      </c>
      <c r="C126" s="31" t="n">
        <v>0.0903</v>
      </c>
      <c r="D126" s="31" t="n">
        <v>0.09386</v>
      </c>
      <c r="E126" s="31" t="n">
        <v>0.07446</v>
      </c>
      <c r="F126" s="31" t="n">
        <v>7.8481</v>
      </c>
      <c r="G126" s="31" t="n">
        <v>-2968.96449</v>
      </c>
      <c r="H126" s="31" t="n">
        <v>-2968.562265</v>
      </c>
      <c r="I126" s="31" t="n">
        <f aca="false">CHIDIST(2*(H126-G126),1)</f>
        <v>0.36976621416097</v>
      </c>
    </row>
    <row r="127" customFormat="false" ht="13" hidden="false" customHeight="false" outlineLevel="0" collapsed="false">
      <c r="B127" s="7" t="s">
        <v>34</v>
      </c>
      <c r="C127" s="31" t="n">
        <v>0.03996</v>
      </c>
      <c r="D127" s="31" t="n">
        <v>0.04179</v>
      </c>
      <c r="E127" s="31" t="n">
        <v>0.03224</v>
      </c>
      <c r="F127" s="31" t="n">
        <v>9.6302</v>
      </c>
      <c r="G127" s="31" t="n">
        <v>-11921.994862</v>
      </c>
      <c r="H127" s="31" t="n">
        <v>-11920.60137</v>
      </c>
      <c r="I127" s="31" t="n">
        <f aca="false">CHIDIST(2*(H127-G127),1)</f>
        <v>0.0950329352271211</v>
      </c>
    </row>
    <row r="128" customFormat="false" ht="13" hidden="false" customHeight="false" outlineLevel="0" collapsed="false">
      <c r="B128" s="7" t="s">
        <v>35</v>
      </c>
      <c r="C128" s="31" t="n">
        <v>0.02649</v>
      </c>
      <c r="D128" s="31" t="n">
        <v>0.02716</v>
      </c>
      <c r="E128" s="31" t="n">
        <v>0.02365</v>
      </c>
      <c r="F128" s="31" t="n">
        <v>9.764</v>
      </c>
      <c r="G128" s="31" t="n">
        <v>-8948.446322</v>
      </c>
      <c r="H128" s="31" t="n">
        <v>-8948.194147</v>
      </c>
      <c r="I128" s="31" t="n">
        <f aca="false">CHIDIST(2*(H128-G128),1)</f>
        <v>0.477594980378436</v>
      </c>
    </row>
    <row r="129" customFormat="false" ht="13" hidden="false" customHeight="false" outlineLevel="0" collapsed="false">
      <c r="B129" s="16" t="s">
        <v>36</v>
      </c>
      <c r="C129" s="31" t="n">
        <v>0.06908</v>
      </c>
      <c r="D129" s="31" t="n">
        <v>0.0694</v>
      </c>
      <c r="E129" s="31" t="n">
        <v>0.06779</v>
      </c>
      <c r="F129" s="31" t="n">
        <v>9.9112</v>
      </c>
      <c r="G129" s="31" t="n">
        <v>-72310.443552</v>
      </c>
      <c r="H129" s="31" t="n">
        <v>-72310.335149</v>
      </c>
      <c r="I129" s="31" t="n">
        <f aca="false">CHIDIST(2*(H129-G129),1)</f>
        <v>0.641484437516023</v>
      </c>
    </row>
    <row r="131" customFormat="false" ht="13" hidden="false" customHeight="false" outlineLevel="0" collapsed="false">
      <c r="A131" s="16" t="s">
        <v>56</v>
      </c>
      <c r="B131" s="7" t="s">
        <v>13</v>
      </c>
      <c r="C131" s="31" t="n">
        <v>0.03086</v>
      </c>
      <c r="D131" s="31" t="n">
        <v>0.03071</v>
      </c>
      <c r="E131" s="31" t="n">
        <v>0.03298</v>
      </c>
      <c r="F131" s="31" t="n">
        <v>80.6409</v>
      </c>
      <c r="G131" s="31" t="n">
        <v>-13432.509283</v>
      </c>
      <c r="H131" s="31" t="n">
        <v>-13432.378307</v>
      </c>
      <c r="I131" s="31" t="n">
        <f aca="false">CHIDIST(2*(H131-G131),1)</f>
        <v>0.608782265179694</v>
      </c>
    </row>
    <row r="132" customFormat="false" ht="13" hidden="false" customHeight="false" outlineLevel="0" collapsed="false">
      <c r="B132" s="7" t="s">
        <v>14</v>
      </c>
      <c r="C132" s="31" t="n">
        <v>0.1481</v>
      </c>
      <c r="D132" s="31" t="n">
        <v>0.14911</v>
      </c>
      <c r="E132" s="31" t="n">
        <v>0.12783</v>
      </c>
      <c r="F132" s="31" t="n">
        <v>35.9836</v>
      </c>
      <c r="G132" s="31" t="n">
        <v>-3239.894417</v>
      </c>
      <c r="H132" s="31" t="n">
        <v>-3239.79564</v>
      </c>
      <c r="I132" s="31" t="n">
        <f aca="false">CHIDIST(2*(H132-G132),1)</f>
        <v>0.656702473104947</v>
      </c>
    </row>
    <row r="133" customFormat="false" ht="13" hidden="false" customHeight="false" outlineLevel="0" collapsed="false">
      <c r="B133" s="7" t="s">
        <v>15</v>
      </c>
      <c r="C133" s="31" t="n">
        <v>0.03357</v>
      </c>
      <c r="D133" s="31" t="n">
        <v>0.03342</v>
      </c>
      <c r="E133" s="31" t="n">
        <v>0.03528</v>
      </c>
      <c r="F133" s="31" t="n">
        <v>48.1983</v>
      </c>
      <c r="G133" s="31" t="n">
        <v>-18962.10544</v>
      </c>
      <c r="H133" s="31" t="n">
        <v>-18961.992898</v>
      </c>
      <c r="I133" s="31" t="n">
        <f aca="false">CHIDIST(2*(H133-G133),1)</f>
        <v>0.635193172608706</v>
      </c>
    </row>
    <row r="134" customFormat="false" ht="13" hidden="false" customHeight="false" outlineLevel="0" collapsed="false">
      <c r="B134" s="7" t="s">
        <v>16</v>
      </c>
      <c r="C134" s="31" t="n">
        <v>0.01129</v>
      </c>
      <c r="D134" s="31" t="n">
        <v>0.0114</v>
      </c>
      <c r="E134" s="31" t="n">
        <v>0.00936</v>
      </c>
      <c r="F134" s="31" t="n">
        <v>44.5348</v>
      </c>
      <c r="G134" s="31" t="n">
        <v>-21171.925195</v>
      </c>
      <c r="H134" s="31" t="n">
        <v>-21171.460056</v>
      </c>
      <c r="I134" s="31" t="n">
        <f aca="false">CHIDIST(2*(H134-G134),1)</f>
        <v>0.334790697373481</v>
      </c>
    </row>
    <row r="135" customFormat="false" ht="13" hidden="false" customHeight="false" outlineLevel="0" collapsed="false">
      <c r="B135" s="7" t="s">
        <v>17</v>
      </c>
      <c r="C135" s="31" t="n">
        <v>0.02236</v>
      </c>
      <c r="D135" s="31" t="n">
        <v>0.02199</v>
      </c>
      <c r="E135" s="31" t="n">
        <v>0.02691</v>
      </c>
      <c r="F135" s="31" t="n">
        <v>56.3966</v>
      </c>
      <c r="G135" s="31" t="n">
        <v>-10362.810721</v>
      </c>
      <c r="H135" s="31" t="n">
        <v>-10362.014679</v>
      </c>
      <c r="I135" s="31" t="n">
        <f aca="false">CHIDIST(2*(H135-G135),1)</f>
        <v>0.207028640891749</v>
      </c>
    </row>
    <row r="136" customFormat="false" ht="13" hidden="false" customHeight="false" outlineLevel="0" collapsed="false">
      <c r="B136" s="7" t="s">
        <v>18</v>
      </c>
      <c r="C136" s="31" t="n">
        <v>0.02741</v>
      </c>
      <c r="D136" s="31" t="n">
        <v>0.0273</v>
      </c>
      <c r="E136" s="31" t="n">
        <v>0.02857</v>
      </c>
      <c r="F136" s="31" t="n">
        <v>39.0425</v>
      </c>
      <c r="G136" s="31" t="n">
        <v>-11802.633151</v>
      </c>
      <c r="H136" s="31" t="n">
        <v>-11802.589689</v>
      </c>
      <c r="I136" s="31" t="n">
        <f aca="false">CHIDIST(2*(H136-G136),1)</f>
        <v>0.768124692199051</v>
      </c>
    </row>
    <row r="137" customFormat="false" ht="13" hidden="false" customHeight="false" outlineLevel="0" collapsed="false">
      <c r="B137" s="7" t="s">
        <v>19</v>
      </c>
      <c r="C137" s="31" t="n">
        <v>0.03005</v>
      </c>
      <c r="D137" s="31" t="n">
        <v>0.03018</v>
      </c>
      <c r="E137" s="31" t="n">
        <v>0.02799</v>
      </c>
      <c r="F137" s="31" t="n">
        <v>61.7228</v>
      </c>
      <c r="G137" s="31" t="n">
        <v>-16149.285786</v>
      </c>
      <c r="H137" s="31" t="n">
        <v>-16149.142033</v>
      </c>
      <c r="I137" s="31" t="n">
        <f aca="false">CHIDIST(2*(H137-G137),1)</f>
        <v>0.591823194639614</v>
      </c>
    </row>
    <row r="138" customFormat="false" ht="13" hidden="false" customHeight="false" outlineLevel="0" collapsed="false">
      <c r="B138" s="7" t="s">
        <v>20</v>
      </c>
      <c r="C138" s="31" t="n">
        <v>0.02817</v>
      </c>
      <c r="D138" s="31" t="n">
        <v>0.02818</v>
      </c>
      <c r="E138" s="31" t="n">
        <v>0.02813</v>
      </c>
      <c r="F138" s="31" t="n">
        <v>136.917</v>
      </c>
      <c r="G138" s="31" t="n">
        <v>-21724.325797</v>
      </c>
      <c r="H138" s="31" t="n">
        <v>-21724.32561</v>
      </c>
      <c r="I138" s="31" t="n">
        <f aca="false">CHIDIST(2*(H138-G138),1)</f>
        <v>0.98457060867352</v>
      </c>
    </row>
    <row r="139" customFormat="false" ht="13" hidden="false" customHeight="false" outlineLevel="0" collapsed="false">
      <c r="B139" s="7" t="s">
        <v>21</v>
      </c>
      <c r="C139" s="31" t="n">
        <v>0.06499</v>
      </c>
      <c r="D139" s="31" t="n">
        <v>0.06613</v>
      </c>
      <c r="E139" s="31" t="n">
        <v>0.05155</v>
      </c>
      <c r="F139" s="31" t="n">
        <v>48.1662</v>
      </c>
      <c r="G139" s="31" t="n">
        <v>-7089.031042</v>
      </c>
      <c r="H139" s="31" t="n">
        <v>-7088.126455</v>
      </c>
      <c r="I139" s="31" t="n">
        <f aca="false">CHIDIST(2*(H139-G139),1)</f>
        <v>0.178607348119094</v>
      </c>
    </row>
    <row r="140" customFormat="false" ht="13" hidden="false" customHeight="false" outlineLevel="0" collapsed="false">
      <c r="B140" s="7" t="s">
        <v>22</v>
      </c>
      <c r="C140" s="31" t="n">
        <v>0.03632</v>
      </c>
      <c r="D140" s="31" t="n">
        <v>0.03629</v>
      </c>
      <c r="E140" s="31" t="n">
        <v>0.03692</v>
      </c>
      <c r="F140" s="31" t="n">
        <v>86.6235</v>
      </c>
      <c r="G140" s="31" t="n">
        <v>-26271.511735</v>
      </c>
      <c r="H140" s="31" t="n">
        <v>-26271.49771</v>
      </c>
      <c r="I140" s="31" t="n">
        <f aca="false">CHIDIST(2*(H140-G140),1)</f>
        <v>0.866991326909916</v>
      </c>
    </row>
    <row r="141" customFormat="false" ht="13" hidden="false" customHeight="false" outlineLevel="0" collapsed="false">
      <c r="B141" s="7" t="s">
        <v>23</v>
      </c>
      <c r="C141" s="31" t="n">
        <v>0.04471</v>
      </c>
      <c r="D141" s="31" t="n">
        <v>0.04479</v>
      </c>
      <c r="E141" s="31" t="n">
        <v>0.04304</v>
      </c>
      <c r="F141" s="31" t="n">
        <v>81.3898</v>
      </c>
      <c r="G141" s="31" t="n">
        <v>-6249.801159</v>
      </c>
      <c r="H141" s="31" t="n">
        <v>-6249.785456</v>
      </c>
      <c r="I141" s="31" t="n">
        <f aca="false">CHIDIST(2*(H141-G141),1)</f>
        <v>0.859337643964658</v>
      </c>
    </row>
    <row r="142" customFormat="false" ht="13" hidden="false" customHeight="false" outlineLevel="0" collapsed="false">
      <c r="B142" s="7" t="s">
        <v>24</v>
      </c>
      <c r="C142" s="31" t="n">
        <v>0.03516</v>
      </c>
      <c r="D142" s="31" t="n">
        <v>0.03532</v>
      </c>
      <c r="E142" s="31" t="n">
        <v>0.03274</v>
      </c>
      <c r="F142" s="31" t="n">
        <v>80.7694</v>
      </c>
      <c r="G142" s="31" t="n">
        <v>-31249.037233</v>
      </c>
      <c r="H142" s="31" t="n">
        <v>-31248.680171</v>
      </c>
      <c r="I142" s="31" t="n">
        <f aca="false">CHIDIST(2*(H142-G142),1)</f>
        <v>0.398078134041023</v>
      </c>
    </row>
    <row r="143" customFormat="false" ht="13" hidden="false" customHeight="false" outlineLevel="0" collapsed="false">
      <c r="B143" s="7" t="s">
        <v>25</v>
      </c>
      <c r="C143" s="31" t="n">
        <v>0.02901</v>
      </c>
      <c r="D143" s="31" t="n">
        <v>0.02919</v>
      </c>
      <c r="E143" s="31" t="n">
        <v>0.02581</v>
      </c>
      <c r="F143" s="31" t="n">
        <v>112.2415</v>
      </c>
      <c r="G143" s="31" t="n">
        <v>-8239.023204</v>
      </c>
      <c r="H143" s="31" t="n">
        <v>-8238.801303</v>
      </c>
      <c r="I143" s="31" t="n">
        <f aca="false">CHIDIST(2*(H143-G143),1)</f>
        <v>0.505293077288028</v>
      </c>
    </row>
    <row r="144" customFormat="false" ht="13" hidden="false" customHeight="false" outlineLevel="0" collapsed="false">
      <c r="B144" s="16" t="s">
        <v>26</v>
      </c>
      <c r="C144" s="31" t="n">
        <v>0.04693</v>
      </c>
      <c r="D144" s="31" t="n">
        <v>0.04696</v>
      </c>
      <c r="E144" s="31" t="n">
        <v>0.04649</v>
      </c>
      <c r="F144" s="31" t="n">
        <v>46.3971</v>
      </c>
      <c r="G144" s="31" t="n">
        <v>-200624.336344</v>
      </c>
      <c r="H144" s="31" t="n">
        <v>-200624.301149</v>
      </c>
      <c r="I144" s="31" t="n">
        <f aca="false">CHIDIST(2*(H144-G144),1)</f>
        <v>0.790769784902027</v>
      </c>
    </row>
    <row r="145" customFormat="false" ht="13" hidden="false" customHeight="false" outlineLevel="0" collapsed="false">
      <c r="B145" s="7" t="s">
        <v>27</v>
      </c>
      <c r="C145" s="31" t="n">
        <v>0.04595</v>
      </c>
      <c r="D145" s="31" t="n">
        <v>0.0472</v>
      </c>
      <c r="E145" s="31" t="n">
        <v>0.03114</v>
      </c>
      <c r="F145" s="31" t="n">
        <v>4.8711</v>
      </c>
      <c r="G145" s="31" t="n">
        <v>-4612.834419</v>
      </c>
      <c r="H145" s="31" t="n">
        <v>-4612.37278</v>
      </c>
      <c r="I145" s="31" t="n">
        <f aca="false">CHIDIST(2*(H145-G145),1)</f>
        <v>0.336615745984084</v>
      </c>
    </row>
    <row r="146" customFormat="false" ht="13" hidden="false" customHeight="false" outlineLevel="0" collapsed="false">
      <c r="B146" s="7" t="s">
        <v>28</v>
      </c>
      <c r="C146" s="31" t="n">
        <v>0.06461</v>
      </c>
      <c r="D146" s="31" t="n">
        <v>0.06717</v>
      </c>
      <c r="E146" s="31" t="n">
        <v>0.04346</v>
      </c>
      <c r="F146" s="31" t="n">
        <v>11.8987</v>
      </c>
      <c r="G146" s="31" t="n">
        <v>-7014.980296</v>
      </c>
      <c r="H146" s="31" t="n">
        <v>-7013.125947</v>
      </c>
      <c r="I146" s="31" t="n">
        <f aca="false">CHIDIST(2*(H146-G146),1)</f>
        <v>0.0541295992503443</v>
      </c>
    </row>
    <row r="147" customFormat="false" ht="13" hidden="false" customHeight="false" outlineLevel="0" collapsed="false">
      <c r="B147" s="7" t="s">
        <v>29</v>
      </c>
      <c r="C147" s="31" t="n">
        <v>0.00476</v>
      </c>
      <c r="D147" s="31" t="n">
        <v>0.0047</v>
      </c>
      <c r="E147" s="31" t="n">
        <v>0.00567</v>
      </c>
      <c r="F147" s="31" t="n">
        <v>10.8413</v>
      </c>
      <c r="G147" s="31" t="n">
        <v>-2213.202528</v>
      </c>
      <c r="H147" s="31" t="n">
        <v>-2213.18743</v>
      </c>
      <c r="I147" s="31" t="n">
        <f aca="false">CHIDIST(2*(H147-G147),1)</f>
        <v>0.862046251362338</v>
      </c>
    </row>
    <row r="148" customFormat="false" ht="13" hidden="false" customHeight="false" outlineLevel="0" collapsed="false">
      <c r="B148" s="7" t="s">
        <v>30</v>
      </c>
      <c r="C148" s="31" t="n">
        <v>0.08214</v>
      </c>
      <c r="D148" s="31" t="n">
        <v>0.08285</v>
      </c>
      <c r="E148" s="31" t="n">
        <v>0.07521</v>
      </c>
      <c r="F148" s="31" t="n">
        <v>14.8101</v>
      </c>
      <c r="G148" s="31" t="n">
        <v>-4806.701841</v>
      </c>
      <c r="H148" s="31" t="n">
        <v>-4806.616068</v>
      </c>
      <c r="I148" s="31" t="n">
        <f aca="false">CHIDIST(2*(H148-G148),1)</f>
        <v>0.678741467741016</v>
      </c>
    </row>
    <row r="149" customFormat="false" ht="13" hidden="false" customHeight="false" outlineLevel="0" collapsed="false">
      <c r="B149" s="7" t="s">
        <v>31</v>
      </c>
      <c r="C149" s="31" t="n">
        <v>0.05736</v>
      </c>
      <c r="D149" s="31" t="n">
        <v>0.05972</v>
      </c>
      <c r="E149" s="31" t="n">
        <v>0.03675</v>
      </c>
      <c r="F149" s="31" t="n">
        <v>12.0456</v>
      </c>
      <c r="G149" s="31" t="n">
        <v>-16640.295633</v>
      </c>
      <c r="H149" s="31" t="n">
        <v>-16635.442269</v>
      </c>
      <c r="I149" s="16" t="n">
        <f aca="false">CHIDIST(2*(H149-G149),1)</f>
        <v>0.00183594606623627</v>
      </c>
    </row>
    <row r="150" customFormat="false" ht="13" hidden="false" customHeight="false" outlineLevel="0" collapsed="false">
      <c r="B150" s="7" t="s">
        <v>32</v>
      </c>
      <c r="C150" s="31" t="n">
        <v>0.16003</v>
      </c>
      <c r="D150" s="31" t="n">
        <v>0.16235</v>
      </c>
      <c r="E150" s="31" t="n">
        <v>0.13723</v>
      </c>
      <c r="F150" s="31" t="n">
        <v>11.9833</v>
      </c>
      <c r="G150" s="31" t="n">
        <v>-11457.084817</v>
      </c>
      <c r="H150" s="31" t="n">
        <v>-11456.468324</v>
      </c>
      <c r="I150" s="31" t="n">
        <f aca="false">CHIDIST(2*(H150-G150),1)</f>
        <v>0.266827117153085</v>
      </c>
    </row>
    <row r="151" customFormat="false" ht="13" hidden="false" customHeight="false" outlineLevel="0" collapsed="false">
      <c r="B151" s="7" t="s">
        <v>33</v>
      </c>
      <c r="C151" s="31" t="n">
        <v>0.0903</v>
      </c>
      <c r="D151" s="31" t="n">
        <v>0.0955</v>
      </c>
      <c r="E151" s="31" t="n">
        <v>0.05509</v>
      </c>
      <c r="F151" s="31" t="n">
        <v>7.8481</v>
      </c>
      <c r="G151" s="31" t="n">
        <v>-2968.96449</v>
      </c>
      <c r="H151" s="31" t="n">
        <v>-2967.51787</v>
      </c>
      <c r="I151" s="31" t="n">
        <f aca="false">CHIDIST(2*(H151-G151),1)</f>
        <v>0.0889518743078103</v>
      </c>
    </row>
    <row r="152" customFormat="false" ht="13" hidden="false" customHeight="false" outlineLevel="0" collapsed="false">
      <c r="B152" s="7" t="s">
        <v>34</v>
      </c>
      <c r="C152" s="31" t="n">
        <v>0.03996</v>
      </c>
      <c r="D152" s="31" t="n">
        <v>0.03954</v>
      </c>
      <c r="E152" s="31" t="n">
        <v>0.04416</v>
      </c>
      <c r="F152" s="31" t="n">
        <v>9.6302</v>
      </c>
      <c r="G152" s="31" t="n">
        <v>-11921.994862</v>
      </c>
      <c r="H152" s="31" t="n">
        <v>-11921.836413</v>
      </c>
      <c r="I152" s="31" t="n">
        <f aca="false">CHIDIST(2*(H152-G152),1)</f>
        <v>0.573477824047535</v>
      </c>
    </row>
    <row r="153" customFormat="false" ht="13" hidden="false" customHeight="false" outlineLevel="0" collapsed="false">
      <c r="B153" s="7" t="s">
        <v>35</v>
      </c>
      <c r="C153" s="31" t="n">
        <v>0.02649</v>
      </c>
      <c r="D153" s="31" t="n">
        <v>0.02757</v>
      </c>
      <c r="E153" s="31" t="n">
        <v>0.01887</v>
      </c>
      <c r="F153" s="31" t="n">
        <v>9.764</v>
      </c>
      <c r="G153" s="31" t="n">
        <v>-8948.446322</v>
      </c>
      <c r="H153" s="31" t="n">
        <v>-8947.280684</v>
      </c>
      <c r="I153" s="31" t="n">
        <f aca="false">CHIDIST(2*(H153-G153),1)</f>
        <v>0.126797901569877</v>
      </c>
    </row>
    <row r="154" customFormat="false" ht="13" hidden="false" customHeight="false" outlineLevel="0" collapsed="false">
      <c r="B154" s="16" t="s">
        <v>36</v>
      </c>
      <c r="C154" s="31" t="n">
        <v>0.06908</v>
      </c>
      <c r="D154" s="31" t="n">
        <v>0.07081</v>
      </c>
      <c r="E154" s="31" t="n">
        <v>0.05365</v>
      </c>
      <c r="F154" s="31" t="n">
        <v>9.9112</v>
      </c>
      <c r="G154" s="31" t="n">
        <v>-72310.443552</v>
      </c>
      <c r="H154" s="31" t="n">
        <v>-72302.90668</v>
      </c>
      <c r="I154" s="16" t="n">
        <f aca="false">CHIDIST(2*(H154-G154),1)</f>
        <v>0.000103391426013994</v>
      </c>
    </row>
    <row r="156" customFormat="false" ht="13" hidden="false" customHeight="false" outlineLevel="0" collapsed="false">
      <c r="A156" s="33" t="s">
        <v>57</v>
      </c>
      <c r="B156" s="7" t="s">
        <v>13</v>
      </c>
      <c r="C156" s="31" t="n">
        <v>0.03086</v>
      </c>
      <c r="D156" s="31" t="n">
        <v>0.03075</v>
      </c>
      <c r="E156" s="31" t="n">
        <v>0.03802</v>
      </c>
      <c r="F156" s="31" t="n">
        <v>80.6409</v>
      </c>
      <c r="G156" s="31" t="n">
        <v>-13432.509283</v>
      </c>
      <c r="H156" s="31" t="n">
        <v>-13432.262711</v>
      </c>
      <c r="I156" s="31" t="n">
        <f aca="false">CHIDIST(2*(H156-G156),1)</f>
        <v>0.482528180103372</v>
      </c>
    </row>
    <row r="157" customFormat="false" ht="13" hidden="false" customHeight="false" outlineLevel="0" collapsed="false">
      <c r="B157" s="7" t="s">
        <v>14</v>
      </c>
      <c r="C157" s="31" t="n">
        <v>0.1481</v>
      </c>
      <c r="D157" s="31" t="n">
        <v>0.1481</v>
      </c>
      <c r="E157" s="31" t="n">
        <v>0.99923</v>
      </c>
      <c r="F157" s="31" t="n">
        <v>35.9836</v>
      </c>
      <c r="G157" s="31" t="n">
        <v>-3239.894417</v>
      </c>
      <c r="H157" s="31" t="n">
        <v>-3239.894405</v>
      </c>
      <c r="I157" s="31" t="n">
        <f aca="false">CHIDIST(2*(H157-G157),1)</f>
        <v>0.996091195544935</v>
      </c>
    </row>
    <row r="158" customFormat="false" ht="13" hidden="false" customHeight="false" outlineLevel="0" collapsed="false">
      <c r="B158" s="7" t="s">
        <v>15</v>
      </c>
      <c r="C158" s="31" t="n">
        <v>0.03357</v>
      </c>
      <c r="D158" s="31" t="n">
        <v>0.03352</v>
      </c>
      <c r="E158" s="31" t="n">
        <v>0.04083</v>
      </c>
      <c r="F158" s="31" t="n">
        <v>48.1983</v>
      </c>
      <c r="G158" s="31" t="n">
        <v>-18962.10544</v>
      </c>
      <c r="H158" s="31" t="n">
        <v>-18962.004043</v>
      </c>
      <c r="I158" s="31" t="n">
        <f aca="false">CHIDIST(2*(H158-G158),1)</f>
        <v>0.652474999031163</v>
      </c>
    </row>
    <row r="159" customFormat="false" ht="13" hidden="false" customHeight="false" outlineLevel="0" collapsed="false">
      <c r="B159" s="7" t="s">
        <v>16</v>
      </c>
      <c r="C159" s="31" t="n">
        <v>0.01129</v>
      </c>
      <c r="D159" s="31" t="n">
        <v>0.01125</v>
      </c>
      <c r="E159" s="31" t="n">
        <v>0.01401</v>
      </c>
      <c r="F159" s="31" t="n">
        <v>44.5348</v>
      </c>
      <c r="G159" s="31" t="n">
        <v>-21171.925195</v>
      </c>
      <c r="H159" s="31" t="n">
        <v>-21171.74242</v>
      </c>
      <c r="I159" s="31" t="n">
        <f aca="false">CHIDIST(2*(H159-G159),1)</f>
        <v>0.545439948035741</v>
      </c>
    </row>
    <row r="160" customFormat="false" ht="13" hidden="false" customHeight="false" outlineLevel="0" collapsed="false">
      <c r="B160" s="7" t="s">
        <v>17</v>
      </c>
      <c r="C160" s="31" t="n">
        <v>0.02236</v>
      </c>
      <c r="D160" s="31" t="n">
        <v>0.02232</v>
      </c>
      <c r="E160" s="31" t="n">
        <v>0.02564</v>
      </c>
      <c r="F160" s="31" t="n">
        <v>56.3966</v>
      </c>
      <c r="G160" s="31" t="n">
        <v>-10362.810721</v>
      </c>
      <c r="H160" s="31" t="n">
        <v>-10362.768242</v>
      </c>
      <c r="I160" s="31" t="n">
        <f aca="false">CHIDIST(2*(H160-G160),1)</f>
        <v>0.770687635826891</v>
      </c>
    </row>
    <row r="161" customFormat="false" ht="13" hidden="false" customHeight="false" outlineLevel="0" collapsed="false">
      <c r="B161" s="7" t="s">
        <v>18</v>
      </c>
      <c r="C161" s="31" t="n">
        <v>0.02741</v>
      </c>
      <c r="D161" s="31" t="n">
        <v>0.0271</v>
      </c>
      <c r="E161" s="31" t="n">
        <v>0.04091</v>
      </c>
      <c r="F161" s="31" t="n">
        <v>39.0425</v>
      </c>
      <c r="G161" s="31" t="n">
        <v>-11802.633151</v>
      </c>
      <c r="H161" s="31" t="n">
        <v>-11801.515576</v>
      </c>
      <c r="I161" s="31" t="n">
        <f aca="false">CHIDIST(2*(H161-G161),1)</f>
        <v>0.134903532017162</v>
      </c>
    </row>
    <row r="162" customFormat="false" ht="13" hidden="false" customHeight="false" outlineLevel="0" collapsed="false">
      <c r="B162" s="7" t="s">
        <v>19</v>
      </c>
      <c r="C162" s="31" t="n">
        <v>0.03005</v>
      </c>
      <c r="D162" s="31" t="n">
        <v>0.03001</v>
      </c>
      <c r="E162" s="31" t="n">
        <v>0.03291</v>
      </c>
      <c r="F162" s="31" t="n">
        <v>61.7228</v>
      </c>
      <c r="G162" s="31" t="n">
        <v>-16149.285786</v>
      </c>
      <c r="H162" s="31" t="n">
        <v>-16149.236343</v>
      </c>
      <c r="I162" s="31" t="n">
        <f aca="false">CHIDIST(2*(H162-G162),1)</f>
        <v>0.753170595198311</v>
      </c>
    </row>
    <row r="163" customFormat="false" ht="13" hidden="false" customHeight="false" outlineLevel="0" collapsed="false">
      <c r="B163" s="7" t="s">
        <v>20</v>
      </c>
      <c r="C163" s="31" t="n">
        <v>0.02817</v>
      </c>
      <c r="D163" s="31" t="n">
        <v>0.02816</v>
      </c>
      <c r="E163" s="31" t="n">
        <v>0.02942</v>
      </c>
      <c r="F163" s="31" t="n">
        <v>136.917</v>
      </c>
      <c r="G163" s="31" t="n">
        <v>-21724.325797</v>
      </c>
      <c r="H163" s="31" t="n">
        <v>-21724.314966</v>
      </c>
      <c r="I163" s="31" t="n">
        <f aca="false">CHIDIST(2*(H163-G163),1)</f>
        <v>0.882989818729852</v>
      </c>
    </row>
    <row r="164" customFormat="false" ht="13" hidden="false" customHeight="false" outlineLevel="0" collapsed="false">
      <c r="B164" s="7" t="s">
        <v>21</v>
      </c>
      <c r="C164" s="31" t="n">
        <v>0.06499</v>
      </c>
      <c r="D164" s="31" t="n">
        <v>0.06517</v>
      </c>
      <c r="E164" s="31" t="n">
        <v>0.05489</v>
      </c>
      <c r="F164" s="31" t="n">
        <v>48.1662</v>
      </c>
      <c r="G164" s="31" t="n">
        <v>-7089.031042</v>
      </c>
      <c r="H164" s="31" t="n">
        <v>-7088.95762</v>
      </c>
      <c r="I164" s="31" t="n">
        <f aca="false">CHIDIST(2*(H164-G164),1)</f>
        <v>0.701569775436663</v>
      </c>
    </row>
    <row r="165" customFormat="false" ht="13" hidden="false" customHeight="false" outlineLevel="0" collapsed="false">
      <c r="B165" s="7" t="s">
        <v>22</v>
      </c>
      <c r="C165" s="31" t="n">
        <v>0.03632</v>
      </c>
      <c r="D165" s="31" t="n">
        <v>0.0363</v>
      </c>
      <c r="E165" s="31" t="n">
        <v>0.03904</v>
      </c>
      <c r="F165" s="31" t="n">
        <v>86.6235</v>
      </c>
      <c r="G165" s="31" t="n">
        <v>-26271.511735</v>
      </c>
      <c r="H165" s="31" t="n">
        <v>-26271.478041</v>
      </c>
      <c r="I165" s="31" t="n">
        <f aca="false">CHIDIST(2*(H165-G165),1)</f>
        <v>0.795178517510355</v>
      </c>
    </row>
    <row r="166" customFormat="false" ht="13" hidden="false" customHeight="false" outlineLevel="0" collapsed="false">
      <c r="B166" s="7" t="s">
        <v>23</v>
      </c>
      <c r="C166" s="31" t="n">
        <v>0.04471</v>
      </c>
      <c r="D166" s="31" t="n">
        <v>0.04456</v>
      </c>
      <c r="E166" s="31" t="n">
        <v>0.05888</v>
      </c>
      <c r="F166" s="31" t="n">
        <v>81.3898</v>
      </c>
      <c r="G166" s="31" t="n">
        <v>-6249.801159</v>
      </c>
      <c r="H166" s="31" t="n">
        <v>-6249.629895</v>
      </c>
      <c r="I166" s="31" t="n">
        <f aca="false">CHIDIST(2*(H166-G166),1)</f>
        <v>0.55837363446223</v>
      </c>
    </row>
    <row r="167" customFormat="false" ht="13" hidden="false" customHeight="false" outlineLevel="0" collapsed="false">
      <c r="B167" s="7" t="s">
        <v>24</v>
      </c>
      <c r="C167" s="31" t="n">
        <v>0.03516</v>
      </c>
      <c r="D167" s="31" t="n">
        <v>0.03519</v>
      </c>
      <c r="E167" s="31" t="n">
        <v>0.03106</v>
      </c>
      <c r="F167" s="31" t="n">
        <v>80.7694</v>
      </c>
      <c r="G167" s="31" t="n">
        <v>-31249.037233</v>
      </c>
      <c r="H167" s="31" t="n">
        <v>-31248.94073</v>
      </c>
      <c r="I167" s="31" t="n">
        <f aca="false">CHIDIST(2*(H167-G167),1)</f>
        <v>0.660426437663078</v>
      </c>
    </row>
    <row r="168" customFormat="false" ht="13" hidden="false" customHeight="false" outlineLevel="0" collapsed="false">
      <c r="B168" s="7" t="s">
        <v>25</v>
      </c>
      <c r="C168" s="31" t="n">
        <v>0.02901</v>
      </c>
      <c r="D168" s="31" t="n">
        <v>0.02904</v>
      </c>
      <c r="E168" s="31" t="n">
        <v>0.02714</v>
      </c>
      <c r="F168" s="31" t="n">
        <v>112.2415</v>
      </c>
      <c r="G168" s="31" t="n">
        <v>-8239.023204</v>
      </c>
      <c r="H168" s="31" t="n">
        <v>-8239.006182</v>
      </c>
      <c r="I168" s="31" t="n">
        <f aca="false">CHIDIST(2*(H168-G168),1)</f>
        <v>0.853613255642357</v>
      </c>
    </row>
    <row r="169" customFormat="false" ht="13" hidden="false" customHeight="false" outlineLevel="0" collapsed="false">
      <c r="B169" s="16" t="s">
        <v>26</v>
      </c>
      <c r="C169" s="31" t="n">
        <v>0.04693</v>
      </c>
      <c r="D169" s="31" t="n">
        <v>0.04684</v>
      </c>
      <c r="E169" s="31" t="n">
        <v>0.05592</v>
      </c>
      <c r="F169" s="31" t="n">
        <v>46.3971</v>
      </c>
      <c r="G169" s="31" t="n">
        <v>-200624.336344</v>
      </c>
      <c r="H169" s="31" t="n">
        <v>-200622.744019</v>
      </c>
      <c r="I169" s="31" t="n">
        <f aca="false">CHIDIST(2*(H169-G169),1)</f>
        <v>0.0743329142619576</v>
      </c>
    </row>
    <row r="170" customFormat="false" ht="13" hidden="false" customHeight="false" outlineLevel="0" collapsed="false">
      <c r="B170" s="7" t="s">
        <v>27</v>
      </c>
      <c r="C170" s="31" t="n">
        <v>0.04595</v>
      </c>
      <c r="D170" s="31" t="n">
        <v>0.0458</v>
      </c>
      <c r="E170" s="31" t="n">
        <v>0.05633</v>
      </c>
      <c r="F170" s="31" t="n">
        <v>4.8711</v>
      </c>
      <c r="G170" s="31" t="n">
        <v>-4612.834419</v>
      </c>
      <c r="H170" s="31" t="n">
        <v>-4612.80541</v>
      </c>
      <c r="I170" s="31" t="n">
        <f aca="false">CHIDIST(2*(H170-G170),1)</f>
        <v>0.809656448404641</v>
      </c>
    </row>
    <row r="171" customFormat="false" ht="13" hidden="false" customHeight="false" outlineLevel="0" collapsed="false">
      <c r="B171" s="7" t="s">
        <v>28</v>
      </c>
      <c r="C171" s="31" t="n">
        <v>0.06461</v>
      </c>
      <c r="D171" s="31" t="n">
        <v>0.0665</v>
      </c>
      <c r="E171" s="31" t="n">
        <v>0.00275</v>
      </c>
      <c r="F171" s="31" t="n">
        <v>11.8987</v>
      </c>
      <c r="G171" s="31" t="n">
        <v>-7014.980296</v>
      </c>
      <c r="H171" s="31" t="n">
        <v>-7010.818737</v>
      </c>
      <c r="I171" s="16" t="n">
        <f aca="false">CHIDIST(2*(H171-G171),1)</f>
        <v>0.00391436718453091</v>
      </c>
    </row>
    <row r="172" customFormat="false" ht="13" hidden="false" customHeight="false" outlineLevel="0" collapsed="false">
      <c r="B172" s="7" t="s">
        <v>29</v>
      </c>
      <c r="C172" s="31" t="n">
        <v>0.00476</v>
      </c>
      <c r="D172" s="31" t="n">
        <v>0.00486</v>
      </c>
      <c r="E172" s="31" t="n">
        <v>0.0001</v>
      </c>
      <c r="F172" s="31" t="n">
        <v>10.8413</v>
      </c>
      <c r="G172" s="31" t="n">
        <v>-2213.202528</v>
      </c>
      <c r="H172" s="31" t="n">
        <v>-2212.952698</v>
      </c>
      <c r="I172" s="31" t="n">
        <f aca="false">CHIDIST(2*(H172-G172),1)</f>
        <v>0.479649553333057</v>
      </c>
    </row>
    <row r="173" customFormat="false" ht="13" hidden="false" customHeight="false" outlineLevel="0" collapsed="false">
      <c r="B173" s="7" t="s">
        <v>30</v>
      </c>
      <c r="C173" s="31" t="n">
        <v>0.08214</v>
      </c>
      <c r="D173" s="31" t="n">
        <v>0.08268</v>
      </c>
      <c r="E173" s="31" t="n">
        <v>0.02762</v>
      </c>
      <c r="F173" s="31" t="n">
        <v>14.8101</v>
      </c>
      <c r="G173" s="31" t="n">
        <v>-4806.701841</v>
      </c>
      <c r="H173" s="31" t="n">
        <v>-4806.300362</v>
      </c>
      <c r="I173" s="31" t="n">
        <f aca="false">CHIDIST(2*(H173-G173),1)</f>
        <v>0.37021044509733</v>
      </c>
    </row>
    <row r="174" customFormat="false" ht="13" hidden="false" customHeight="false" outlineLevel="0" collapsed="false">
      <c r="B174" s="7" t="s">
        <v>31</v>
      </c>
      <c r="C174" s="31" t="n">
        <v>0.05736</v>
      </c>
      <c r="D174" s="31" t="n">
        <v>0.05819</v>
      </c>
      <c r="E174" s="31" t="n">
        <v>0.02059</v>
      </c>
      <c r="F174" s="31" t="n">
        <v>12.0456</v>
      </c>
      <c r="G174" s="31" t="n">
        <v>-16640.295633</v>
      </c>
      <c r="H174" s="31" t="n">
        <v>-16637.202472</v>
      </c>
      <c r="I174" s="16" t="n">
        <f aca="false">CHIDIST(2*(H174-G174),1)</f>
        <v>0.0128741486695538</v>
      </c>
    </row>
    <row r="175" customFormat="false" ht="13" hidden="false" customHeight="false" outlineLevel="0" collapsed="false">
      <c r="B175" s="7" t="s">
        <v>32</v>
      </c>
      <c r="C175" s="31" t="n">
        <v>0.16003</v>
      </c>
      <c r="D175" s="31" t="n">
        <v>0.16094</v>
      </c>
      <c r="E175" s="31" t="n">
        <v>0.12449</v>
      </c>
      <c r="F175" s="31" t="n">
        <v>11.9833</v>
      </c>
      <c r="G175" s="31" t="n">
        <v>-11457.084817</v>
      </c>
      <c r="H175" s="31" t="n">
        <v>-11456.762175</v>
      </c>
      <c r="I175" s="31" t="n">
        <f aca="false">CHIDIST(2*(H175-G175),1)</f>
        <v>0.421803836119947</v>
      </c>
    </row>
    <row r="176" customFormat="false" ht="13" hidden="false" customHeight="false" outlineLevel="0" collapsed="false">
      <c r="B176" s="7" t="s">
        <v>33</v>
      </c>
      <c r="C176" s="31" t="n">
        <v>0.0903</v>
      </c>
      <c r="D176" s="31" t="n">
        <v>0.09141</v>
      </c>
      <c r="E176" s="31" t="n">
        <v>0.05097</v>
      </c>
      <c r="F176" s="31" t="n">
        <v>7.8481</v>
      </c>
      <c r="G176" s="31" t="n">
        <v>-2968.96449</v>
      </c>
      <c r="H176" s="31" t="n">
        <v>-2968.656025</v>
      </c>
      <c r="I176" s="31" t="n">
        <f aca="false">CHIDIST(2*(H176-G176),1)</f>
        <v>0.432190410175044</v>
      </c>
    </row>
    <row r="177" customFormat="false" ht="13" hidden="false" customHeight="false" outlineLevel="0" collapsed="false">
      <c r="B177" s="7" t="s">
        <v>34</v>
      </c>
      <c r="C177" s="31" t="n">
        <v>0.03996</v>
      </c>
      <c r="D177" s="31" t="n">
        <v>0.03988</v>
      </c>
      <c r="E177" s="31" t="n">
        <v>0.04574</v>
      </c>
      <c r="F177" s="31" t="n">
        <v>9.6302</v>
      </c>
      <c r="G177" s="31" t="n">
        <v>-11921.994862</v>
      </c>
      <c r="H177" s="31" t="n">
        <v>-11921.964261</v>
      </c>
      <c r="I177" s="31" t="n">
        <f aca="false">CHIDIST(2*(H177-G177),1)</f>
        <v>0.80460611868236</v>
      </c>
    </row>
    <row r="178" customFormat="false" ht="13" hidden="false" customHeight="false" outlineLevel="0" collapsed="false">
      <c r="B178" s="7" t="s">
        <v>35</v>
      </c>
      <c r="C178" s="31" t="n">
        <v>0.02649</v>
      </c>
      <c r="D178" s="31" t="n">
        <v>0.02626</v>
      </c>
      <c r="E178" s="31" t="n">
        <v>0.03473</v>
      </c>
      <c r="F178" s="31" t="n">
        <v>9.764</v>
      </c>
      <c r="G178" s="31" t="n">
        <v>-8948.446322</v>
      </c>
      <c r="H178" s="31" t="n">
        <v>-8948.23736</v>
      </c>
      <c r="I178" s="31" t="n">
        <f aca="false">CHIDIST(2*(H178-G178),1)</f>
        <v>0.517974749722822</v>
      </c>
    </row>
    <row r="179" customFormat="false" ht="13" hidden="false" customHeight="false" outlineLevel="0" collapsed="false">
      <c r="B179" s="16" t="s">
        <v>36</v>
      </c>
      <c r="C179" s="31" t="n">
        <v>0.06908</v>
      </c>
      <c r="D179" s="31" t="n">
        <v>0.06961</v>
      </c>
      <c r="E179" s="31" t="n">
        <v>0.04509</v>
      </c>
      <c r="F179" s="31" t="n">
        <v>9.9112</v>
      </c>
      <c r="G179" s="31" t="n">
        <v>-72310.443552</v>
      </c>
      <c r="H179" s="31" t="n">
        <v>-72307.27491</v>
      </c>
      <c r="I179" s="16" t="n">
        <f aca="false">CHIDIST(2*(H179-G179),1)</f>
        <v>0.0118225775012266</v>
      </c>
    </row>
    <row r="181" customFormat="false" ht="13" hidden="false" customHeight="false" outlineLevel="0" collapsed="false">
      <c r="A181" s="16" t="s">
        <v>58</v>
      </c>
      <c r="B181" s="7" t="s">
        <v>13</v>
      </c>
      <c r="C181" s="31" t="n">
        <v>0.03086</v>
      </c>
      <c r="D181" s="31" t="n">
        <v>0.03074</v>
      </c>
      <c r="E181" s="31" t="n">
        <v>0.03266</v>
      </c>
      <c r="F181" s="31" t="n">
        <v>80.6409</v>
      </c>
      <c r="G181" s="31" t="n">
        <v>-13432.509283</v>
      </c>
      <c r="H181" s="31" t="n">
        <v>-13432.415264</v>
      </c>
      <c r="I181" s="31" t="n">
        <f aca="false">CHIDIST(2*(H181-G181),1)</f>
        <v>0.664554614311679</v>
      </c>
    </row>
    <row r="182" customFormat="false" ht="13" hidden="false" customHeight="false" outlineLevel="0" collapsed="false">
      <c r="B182" s="7" t="s">
        <v>14</v>
      </c>
      <c r="C182" s="31" t="n">
        <v>0.1481</v>
      </c>
      <c r="D182" s="31" t="n">
        <v>0.15314</v>
      </c>
      <c r="E182" s="31" t="n">
        <v>0.09957</v>
      </c>
      <c r="F182" s="31" t="n">
        <v>35.9836</v>
      </c>
      <c r="G182" s="31" t="n">
        <v>-3239.894417</v>
      </c>
      <c r="H182" s="31" t="n">
        <v>-3238.576584</v>
      </c>
      <c r="I182" s="31" t="n">
        <f aca="false">CHIDIST(2*(H182-G182),1)</f>
        <v>0.104488237285335</v>
      </c>
    </row>
    <row r="183" customFormat="false" ht="13" hidden="false" customHeight="false" outlineLevel="0" collapsed="false">
      <c r="B183" s="7" t="s">
        <v>15</v>
      </c>
      <c r="C183" s="31" t="n">
        <v>0.03357</v>
      </c>
      <c r="D183" s="31" t="n">
        <v>0.03433</v>
      </c>
      <c r="E183" s="31" t="n">
        <v>0.0259</v>
      </c>
      <c r="F183" s="31" t="n">
        <v>48.1983</v>
      </c>
      <c r="G183" s="31" t="n">
        <v>-18962.10544</v>
      </c>
      <c r="H183" s="31" t="n">
        <v>-18959.221723</v>
      </c>
      <c r="I183" s="16" t="n">
        <f aca="false">CHIDIST(2*(H183-G183),1)</f>
        <v>0.0163258558626258</v>
      </c>
    </row>
    <row r="184" customFormat="false" ht="13" hidden="false" customHeight="false" outlineLevel="0" collapsed="false">
      <c r="B184" s="7" t="s">
        <v>16</v>
      </c>
      <c r="C184" s="31" t="n">
        <v>0.01129</v>
      </c>
      <c r="D184" s="31" t="n">
        <v>0.01182</v>
      </c>
      <c r="E184" s="31" t="n">
        <v>0.00475</v>
      </c>
      <c r="F184" s="31" t="n">
        <v>44.5348</v>
      </c>
      <c r="G184" s="31" t="n">
        <v>-21171.925195</v>
      </c>
      <c r="H184" s="31" t="n">
        <v>-21163.045127</v>
      </c>
      <c r="I184" s="16" t="n">
        <f aca="false">CHIDIST(2*(H184-G184),1)</f>
        <v>2.5057888993256E-005</v>
      </c>
    </row>
    <row r="185" customFormat="false" ht="13" hidden="false" customHeight="false" outlineLevel="0" collapsed="false">
      <c r="B185" s="7" t="s">
        <v>17</v>
      </c>
      <c r="C185" s="31" t="n">
        <v>0.02236</v>
      </c>
      <c r="D185" s="31" t="n">
        <v>0.02302</v>
      </c>
      <c r="E185" s="31" t="n">
        <v>0.01259</v>
      </c>
      <c r="F185" s="31" t="n">
        <v>56.3966</v>
      </c>
      <c r="G185" s="31" t="n">
        <v>-10362.810721</v>
      </c>
      <c r="H185" s="31" t="n">
        <v>-10358.926456</v>
      </c>
      <c r="I185" s="16" t="n">
        <f aca="false">CHIDIST(2*(H185-G185),1)</f>
        <v>0.00531642967739136</v>
      </c>
    </row>
    <row r="186" customFormat="false" ht="13" hidden="false" customHeight="false" outlineLevel="0" collapsed="false">
      <c r="B186" s="7" t="s">
        <v>18</v>
      </c>
      <c r="C186" s="31" t="n">
        <v>0.02741</v>
      </c>
      <c r="D186" s="31" t="n">
        <v>0.02798</v>
      </c>
      <c r="E186" s="31" t="n">
        <v>0.02093</v>
      </c>
      <c r="F186" s="31" t="n">
        <v>39.0425</v>
      </c>
      <c r="G186" s="31" t="n">
        <v>-11802.633151</v>
      </c>
      <c r="H186" s="31" t="n">
        <v>-11801.266311</v>
      </c>
      <c r="I186" s="31" t="n">
        <f aca="false">CHIDIST(2*(H186-G186),1)</f>
        <v>0.098252654122595</v>
      </c>
    </row>
    <row r="187" customFormat="false" ht="13" hidden="false" customHeight="false" outlineLevel="0" collapsed="false">
      <c r="B187" s="7" t="s">
        <v>19</v>
      </c>
      <c r="C187" s="31" t="n">
        <v>0.03005</v>
      </c>
      <c r="D187" s="31" t="n">
        <v>0.03007</v>
      </c>
      <c r="E187" s="31" t="n">
        <v>0.02986</v>
      </c>
      <c r="F187" s="31" t="n">
        <v>61.7228</v>
      </c>
      <c r="G187" s="31" t="n">
        <v>-16149.285786</v>
      </c>
      <c r="H187" s="31" t="n">
        <v>-16149.283894</v>
      </c>
      <c r="I187" s="31" t="n">
        <f aca="false">CHIDIST(2*(H187-G187),1)</f>
        <v>0.950949685151961</v>
      </c>
    </row>
    <row r="188" customFormat="false" ht="13" hidden="false" customHeight="false" outlineLevel="0" collapsed="false">
      <c r="B188" s="7" t="s">
        <v>20</v>
      </c>
      <c r="C188" s="31" t="n">
        <v>0.02817</v>
      </c>
      <c r="D188" s="31" t="n">
        <v>0.02821</v>
      </c>
      <c r="E188" s="31" t="n">
        <v>0.02783</v>
      </c>
      <c r="F188" s="31" t="n">
        <v>136.917</v>
      </c>
      <c r="G188" s="31" t="n">
        <v>-21724.325797</v>
      </c>
      <c r="H188" s="31" t="n">
        <v>-21724.311692</v>
      </c>
      <c r="I188" s="31" t="n">
        <f aca="false">CHIDIST(2*(H188-G188),1)</f>
        <v>0.866616062578788</v>
      </c>
    </row>
    <row r="189" customFormat="false" ht="13" hidden="false" customHeight="false" outlineLevel="0" collapsed="false">
      <c r="B189" s="7" t="s">
        <v>21</v>
      </c>
      <c r="C189" s="31" t="n">
        <v>0.06499</v>
      </c>
      <c r="D189" s="31" t="n">
        <v>0.06503</v>
      </c>
      <c r="E189" s="31" t="n">
        <v>0.06465</v>
      </c>
      <c r="F189" s="31" t="n">
        <v>48.1662</v>
      </c>
      <c r="G189" s="31" t="n">
        <v>-7089.031042</v>
      </c>
      <c r="H189" s="31" t="n">
        <v>-7089.030456</v>
      </c>
      <c r="I189" s="31" t="n">
        <f aca="false">CHIDIST(2*(H189-G189),1)</f>
        <v>0.972690167186224</v>
      </c>
    </row>
    <row r="190" customFormat="false" ht="13" hidden="false" customHeight="false" outlineLevel="0" collapsed="false">
      <c r="B190" s="7" t="s">
        <v>22</v>
      </c>
      <c r="C190" s="31" t="n">
        <v>0.03632</v>
      </c>
      <c r="D190" s="31" t="n">
        <v>0.03639</v>
      </c>
      <c r="E190" s="31" t="n">
        <v>0.0355</v>
      </c>
      <c r="F190" s="31" t="n">
        <v>86.6235</v>
      </c>
      <c r="G190" s="31" t="n">
        <v>-26271.511735</v>
      </c>
      <c r="H190" s="31" t="n">
        <v>-26271.471645</v>
      </c>
      <c r="I190" s="31" t="n">
        <f aca="false">CHIDIST(2*(H190-G190),1)</f>
        <v>0.777053628491191</v>
      </c>
    </row>
    <row r="191" customFormat="false" ht="13" hidden="false" customHeight="false" outlineLevel="0" collapsed="false">
      <c r="B191" s="7" t="s">
        <v>23</v>
      </c>
      <c r="C191" s="31" t="n">
        <v>0.04471</v>
      </c>
      <c r="D191" s="31" t="n">
        <v>0.04499</v>
      </c>
      <c r="E191" s="31" t="n">
        <v>0.04111</v>
      </c>
      <c r="F191" s="31" t="n">
        <v>81.3898</v>
      </c>
      <c r="G191" s="31" t="n">
        <v>-6249.801159</v>
      </c>
      <c r="H191" s="31" t="n">
        <v>-6249.68248</v>
      </c>
      <c r="I191" s="31" t="n">
        <f aca="false">CHIDIST(2*(H191-G191),1)</f>
        <v>0.626120852285587</v>
      </c>
    </row>
    <row r="192" customFormat="false" ht="13" hidden="false" customHeight="false" outlineLevel="0" collapsed="false">
      <c r="B192" s="7" t="s">
        <v>24</v>
      </c>
      <c r="C192" s="31" t="n">
        <v>0.03516</v>
      </c>
      <c r="D192" s="31" t="n">
        <v>0.03523</v>
      </c>
      <c r="E192" s="31" t="n">
        <v>0.0342</v>
      </c>
      <c r="F192" s="31" t="n">
        <v>80.7694</v>
      </c>
      <c r="G192" s="31" t="n">
        <v>-31249.037233</v>
      </c>
      <c r="H192" s="31" t="n">
        <v>-31248.971069</v>
      </c>
      <c r="I192" s="31" t="n">
        <f aca="false">CHIDIST(2*(H192-G192),1)</f>
        <v>0.716030395700995</v>
      </c>
    </row>
    <row r="193" customFormat="false" ht="13" hidden="false" customHeight="false" outlineLevel="0" collapsed="false">
      <c r="B193" s="7" t="s">
        <v>25</v>
      </c>
      <c r="C193" s="31" t="n">
        <v>0.02901</v>
      </c>
      <c r="D193" s="31" t="n">
        <v>0.02923</v>
      </c>
      <c r="E193" s="31" t="n">
        <v>0.02633</v>
      </c>
      <c r="F193" s="31" t="n">
        <v>112.2415</v>
      </c>
      <c r="G193" s="31" t="n">
        <v>-8239.023204</v>
      </c>
      <c r="H193" s="31" t="n">
        <v>-8238.793843</v>
      </c>
      <c r="I193" s="31" t="n">
        <f aca="false">CHIDIST(2*(H193-G193),1)</f>
        <v>0.49822185455856</v>
      </c>
    </row>
    <row r="194" customFormat="false" ht="13" hidden="false" customHeight="false" outlineLevel="0" collapsed="false">
      <c r="B194" s="16" t="s">
        <v>26</v>
      </c>
      <c r="C194" s="31" t="n">
        <v>0.04693</v>
      </c>
      <c r="D194" s="31" t="n">
        <v>0.04741</v>
      </c>
      <c r="E194" s="31" t="n">
        <v>0.04156</v>
      </c>
      <c r="F194" s="31" t="n">
        <v>46.3971</v>
      </c>
      <c r="G194" s="31" t="n">
        <v>-200624.336344</v>
      </c>
      <c r="H194" s="31" t="n">
        <v>-200617.256387</v>
      </c>
      <c r="I194" s="16" t="n">
        <f aca="false">CHIDIST(2*(H194-G194),1)</f>
        <v>0.000167909958191651</v>
      </c>
    </row>
    <row r="195" customFormat="false" ht="13" hidden="false" customHeight="false" outlineLevel="0" collapsed="false">
      <c r="B195" s="7" t="s">
        <v>27</v>
      </c>
      <c r="C195" s="31" t="n">
        <v>0.04595</v>
      </c>
      <c r="D195" s="31" t="n">
        <v>0.04776</v>
      </c>
      <c r="E195" s="31" t="n">
        <v>0.03501</v>
      </c>
      <c r="F195" s="31" t="n">
        <v>4.8711</v>
      </c>
      <c r="G195" s="31" t="n">
        <v>-4612.834419</v>
      </c>
      <c r="H195" s="31" t="n">
        <v>-4612.352331</v>
      </c>
      <c r="I195" s="31" t="n">
        <f aca="false">CHIDIST(2*(H195-G195),1)</f>
        <v>0.326136975457455</v>
      </c>
    </row>
    <row r="196" customFormat="false" ht="13" hidden="false" customHeight="false" outlineLevel="0" collapsed="false">
      <c r="B196" s="7" t="s">
        <v>28</v>
      </c>
      <c r="C196" s="31" t="n">
        <v>0.06461</v>
      </c>
      <c r="D196" s="31" t="n">
        <v>0.06017</v>
      </c>
      <c r="E196" s="31" t="n">
        <v>0.10392</v>
      </c>
      <c r="F196" s="31" t="n">
        <v>11.8987</v>
      </c>
      <c r="G196" s="31" t="n">
        <v>-7014.980296</v>
      </c>
      <c r="H196" s="31" t="n">
        <v>-7010.613664</v>
      </c>
      <c r="I196" s="16" t="n">
        <f aca="false">CHIDIST(2*(H196-G196),1)</f>
        <v>0.00312456658599225</v>
      </c>
    </row>
    <row r="197" customFormat="false" ht="13" hidden="false" customHeight="false" outlineLevel="0" collapsed="false">
      <c r="B197" s="7" t="s">
        <v>29</v>
      </c>
      <c r="C197" s="31" t="n">
        <v>0.00476</v>
      </c>
      <c r="D197" s="31" t="n">
        <v>0.00495</v>
      </c>
      <c r="E197" s="31" t="n">
        <v>0.00327</v>
      </c>
      <c r="F197" s="31" t="n">
        <v>10.8413</v>
      </c>
      <c r="G197" s="31" t="n">
        <v>-2213.202528</v>
      </c>
      <c r="H197" s="31" t="n">
        <v>-2213.115243</v>
      </c>
      <c r="I197" s="31" t="n">
        <f aca="false">CHIDIST(2*(H197-G197),1)</f>
        <v>0.676081835378985</v>
      </c>
    </row>
    <row r="198" customFormat="false" ht="13" hidden="false" customHeight="false" outlineLevel="0" collapsed="false">
      <c r="B198" s="7" t="s">
        <v>30</v>
      </c>
      <c r="C198" s="31" t="n">
        <v>0.08214</v>
      </c>
      <c r="D198" s="31" t="n">
        <v>0.07979</v>
      </c>
      <c r="E198" s="31" t="n">
        <v>0.10882</v>
      </c>
      <c r="F198" s="31" t="n">
        <v>14.8101</v>
      </c>
      <c r="G198" s="31" t="n">
        <v>-4806.701841</v>
      </c>
      <c r="H198" s="31" t="n">
        <v>-4805.752094</v>
      </c>
      <c r="I198" s="31" t="n">
        <f aca="false">CHIDIST(2*(H198-G198),1)</f>
        <v>0.16813496746567</v>
      </c>
    </row>
    <row r="199" customFormat="false" ht="13" hidden="false" customHeight="false" outlineLevel="0" collapsed="false">
      <c r="B199" s="7" t="s">
        <v>31</v>
      </c>
      <c r="C199" s="31" t="n">
        <v>0.05736</v>
      </c>
      <c r="D199" s="31" t="n">
        <v>0.05852</v>
      </c>
      <c r="E199" s="31" t="n">
        <v>0.04849</v>
      </c>
      <c r="F199" s="31" t="n">
        <v>12.0456</v>
      </c>
      <c r="G199" s="31" t="n">
        <v>-16640.295633</v>
      </c>
      <c r="H199" s="31" t="n">
        <v>-16639.364955</v>
      </c>
      <c r="I199" s="31" t="n">
        <f aca="false">CHIDIST(2*(H199-G199),1)</f>
        <v>0.172468379977238</v>
      </c>
    </row>
    <row r="200" customFormat="false" ht="13" hidden="false" customHeight="false" outlineLevel="0" collapsed="false">
      <c r="B200" s="7" t="s">
        <v>32</v>
      </c>
      <c r="C200" s="31" t="n">
        <v>0.16003</v>
      </c>
      <c r="D200" s="31" t="n">
        <v>0.15828</v>
      </c>
      <c r="E200" s="31" t="n">
        <v>0.17306</v>
      </c>
      <c r="F200" s="31" t="n">
        <v>11.9833</v>
      </c>
      <c r="G200" s="31" t="n">
        <v>-11457.084817</v>
      </c>
      <c r="H200" s="31" t="n">
        <v>-11456.84363</v>
      </c>
      <c r="I200" s="31" t="n">
        <f aca="false">CHIDIST(2*(H200-G200),1)</f>
        <v>0.487348955476475</v>
      </c>
    </row>
    <row r="201" customFormat="false" ht="13" hidden="false" customHeight="false" outlineLevel="0" collapsed="false">
      <c r="B201" s="7" t="s">
        <v>33</v>
      </c>
      <c r="C201" s="31" t="n">
        <v>0.0903</v>
      </c>
      <c r="D201" s="31" t="n">
        <v>0.09514</v>
      </c>
      <c r="E201" s="31" t="n">
        <v>0.06015</v>
      </c>
      <c r="F201" s="31" t="n">
        <v>7.8481</v>
      </c>
      <c r="G201" s="31" t="n">
        <v>-2968.96449</v>
      </c>
      <c r="H201" s="31" t="n">
        <v>-2967.855594</v>
      </c>
      <c r="I201" s="31" t="n">
        <f aca="false">CHIDIST(2*(H201-G201),1)</f>
        <v>0.136428050191592</v>
      </c>
    </row>
    <row r="202" customFormat="false" ht="13" hidden="false" customHeight="false" outlineLevel="0" collapsed="false">
      <c r="B202" s="7" t="s">
        <v>34</v>
      </c>
      <c r="C202" s="31" t="n">
        <v>0.03996</v>
      </c>
      <c r="D202" s="31" t="n">
        <v>0.03892</v>
      </c>
      <c r="E202" s="31" t="n">
        <v>0.04793</v>
      </c>
      <c r="F202" s="31" t="n">
        <v>9.6302</v>
      </c>
      <c r="G202" s="31" t="n">
        <v>-11921.994862</v>
      </c>
      <c r="H202" s="31" t="n">
        <v>-11921.268829</v>
      </c>
      <c r="I202" s="31" t="n">
        <f aca="false">CHIDIST(2*(H202-G202),1)</f>
        <v>0.228196734456243</v>
      </c>
    </row>
    <row r="203" customFormat="false" ht="13" hidden="false" customHeight="false" outlineLevel="0" collapsed="false">
      <c r="B203" s="7" t="s">
        <v>35</v>
      </c>
      <c r="C203" s="31" t="n">
        <v>0.02649</v>
      </c>
      <c r="D203" s="31" t="n">
        <v>0.02694</v>
      </c>
      <c r="E203" s="31" t="n">
        <v>0.0233</v>
      </c>
      <c r="F203" s="31" t="n">
        <v>9.764</v>
      </c>
      <c r="G203" s="31" t="n">
        <v>-8948.446322</v>
      </c>
      <c r="H203" s="31" t="n">
        <v>-8948.254138</v>
      </c>
      <c r="I203" s="31" t="n">
        <f aca="false">CHIDIST(2*(H203-G203),1)</f>
        <v>0.535274777567896</v>
      </c>
    </row>
    <row r="204" customFormat="false" ht="13" hidden="false" customHeight="false" outlineLevel="0" collapsed="false">
      <c r="B204" s="16" t="s">
        <v>36</v>
      </c>
      <c r="C204" s="31" t="n">
        <v>0.06908</v>
      </c>
      <c r="D204" s="31" t="n">
        <v>0.06899</v>
      </c>
      <c r="E204" s="31" t="n">
        <v>0.06974</v>
      </c>
      <c r="F204" s="31" t="n">
        <v>9.9112</v>
      </c>
      <c r="G204" s="31" t="n">
        <v>-72310.443552</v>
      </c>
      <c r="H204" s="31" t="n">
        <v>-72310.428219</v>
      </c>
      <c r="I204" s="31" t="n">
        <f aca="false">CHIDIST(2*(H204-G204),1)</f>
        <v>0.860987619127233</v>
      </c>
    </row>
    <row r="205" customFormat="false" ht="13" hidden="false" customHeight="false" outlineLevel="0" collapsed="false">
      <c r="C205" s="36"/>
      <c r="D205" s="36"/>
      <c r="E205" s="36"/>
      <c r="F205" s="36"/>
      <c r="G205" s="36"/>
      <c r="H205" s="36"/>
      <c r="I205" s="36"/>
    </row>
    <row r="206" customFormat="false" ht="13" hidden="false" customHeight="false" outlineLevel="0" collapsed="false">
      <c r="A206" s="33" t="s">
        <v>59</v>
      </c>
      <c r="B206" s="7" t="s">
        <v>13</v>
      </c>
      <c r="C206" s="36" t="n">
        <v>0.03086</v>
      </c>
      <c r="D206" s="36" t="n">
        <v>0.03096</v>
      </c>
      <c r="E206" s="36" t="n">
        <v>0.02956</v>
      </c>
      <c r="F206" s="36" t="n">
        <v>80.6409</v>
      </c>
      <c r="G206" s="36" t="n">
        <v>-13432.50928</v>
      </c>
      <c r="H206" s="36" t="n">
        <v>-13432.44549</v>
      </c>
      <c r="I206" s="36" t="n">
        <v>0.720944014</v>
      </c>
    </row>
    <row r="207" customFormat="false" ht="13" hidden="false" customHeight="false" outlineLevel="0" collapsed="false">
      <c r="B207" s="7" t="s">
        <v>14</v>
      </c>
      <c r="C207" s="36" t="n">
        <v>0.1481</v>
      </c>
      <c r="D207" s="36" t="n">
        <v>0.14475</v>
      </c>
      <c r="E207" s="36" t="n">
        <v>0.22455</v>
      </c>
      <c r="F207" s="36" t="n">
        <v>35.9836</v>
      </c>
      <c r="G207" s="36" t="n">
        <v>-3239.894417</v>
      </c>
      <c r="H207" s="36" t="n">
        <v>-3238.927041</v>
      </c>
      <c r="I207" s="36" t="n">
        <v>0.164239489</v>
      </c>
    </row>
    <row r="208" customFormat="false" ht="13" hidden="false" customHeight="false" outlineLevel="0" collapsed="false">
      <c r="B208" s="7" t="s">
        <v>15</v>
      </c>
      <c r="C208" s="36" t="n">
        <v>0.03357</v>
      </c>
      <c r="D208" s="36" t="n">
        <v>0.03339</v>
      </c>
      <c r="E208" s="36" t="n">
        <v>0.03608</v>
      </c>
      <c r="F208" s="36" t="n">
        <v>48.1983</v>
      </c>
      <c r="G208" s="36" t="n">
        <v>-18962.10544</v>
      </c>
      <c r="H208" s="36" t="n">
        <v>-18961.90415</v>
      </c>
      <c r="I208" s="36" t="n">
        <v>0.525763949</v>
      </c>
    </row>
    <row r="209" customFormat="false" ht="13" hidden="false" customHeight="false" outlineLevel="0" collapsed="false">
      <c r="B209" s="7" t="s">
        <v>16</v>
      </c>
      <c r="C209" s="36" t="n">
        <v>0.01129</v>
      </c>
      <c r="D209" s="36" t="n">
        <v>0.01124</v>
      </c>
      <c r="E209" s="36" t="n">
        <v>0.0122</v>
      </c>
      <c r="F209" s="36" t="n">
        <v>44.5348</v>
      </c>
      <c r="G209" s="36" t="n">
        <v>-21171.9252</v>
      </c>
      <c r="H209" s="36" t="n">
        <v>-21171.83806</v>
      </c>
      <c r="I209" s="36" t="n">
        <v>0.676351481</v>
      </c>
    </row>
    <row r="210" customFormat="false" ht="13" hidden="false" customHeight="false" outlineLevel="0" collapsed="false">
      <c r="B210" s="7" t="s">
        <v>17</v>
      </c>
      <c r="C210" s="36" t="n">
        <v>0.02236</v>
      </c>
      <c r="D210" s="36" t="n">
        <v>0.02232</v>
      </c>
      <c r="E210" s="36" t="n">
        <v>0.02321</v>
      </c>
      <c r="F210" s="36" t="n">
        <v>56.3966</v>
      </c>
      <c r="G210" s="36" t="n">
        <v>-10362.81072</v>
      </c>
      <c r="H210" s="36" t="n">
        <v>-10362.79331</v>
      </c>
      <c r="I210" s="36" t="n">
        <v>0.851948132</v>
      </c>
    </row>
    <row r="211" customFormat="false" ht="13" hidden="false" customHeight="false" outlineLevel="0" collapsed="false">
      <c r="B211" s="7" t="s">
        <v>18</v>
      </c>
      <c r="C211" s="36" t="n">
        <v>0.02741</v>
      </c>
      <c r="D211" s="36" t="n">
        <v>0.02741</v>
      </c>
      <c r="E211" s="36" t="n">
        <v>0.02751</v>
      </c>
      <c r="F211" s="36" t="n">
        <v>39.0425</v>
      </c>
      <c r="G211" s="36" t="n">
        <v>-11802.63315</v>
      </c>
      <c r="H211" s="36" t="n">
        <v>-11802.63297</v>
      </c>
      <c r="I211" s="36" t="n">
        <v>0.984820127</v>
      </c>
    </row>
    <row r="212" customFormat="false" ht="13" hidden="false" customHeight="false" outlineLevel="0" collapsed="false">
      <c r="B212" s="7" t="s">
        <v>19</v>
      </c>
      <c r="C212" s="36" t="n">
        <v>0.03005</v>
      </c>
      <c r="D212" s="36" t="n">
        <v>0.02993</v>
      </c>
      <c r="E212" s="36" t="n">
        <v>0.03199</v>
      </c>
      <c r="F212" s="36" t="n">
        <v>61.7228</v>
      </c>
      <c r="G212" s="36" t="n">
        <v>-16149.28579</v>
      </c>
      <c r="H212" s="36" t="n">
        <v>-16149.16973</v>
      </c>
      <c r="I212" s="36" t="n">
        <v>0.629954842</v>
      </c>
    </row>
    <row r="213" customFormat="false" ht="13" hidden="false" customHeight="false" outlineLevel="0" collapsed="false">
      <c r="B213" s="7" t="s">
        <v>20</v>
      </c>
      <c r="C213" s="36" t="n">
        <v>0.02817</v>
      </c>
      <c r="D213" s="36" t="n">
        <v>0.02817</v>
      </c>
      <c r="E213" s="36" t="n">
        <v>0.02823</v>
      </c>
      <c r="F213" s="36" t="n">
        <v>136.917</v>
      </c>
      <c r="G213" s="36" t="n">
        <v>-21724.3258</v>
      </c>
      <c r="H213" s="36" t="n">
        <v>-21724.32558</v>
      </c>
      <c r="I213" s="36" t="n">
        <v>0.983340892</v>
      </c>
    </row>
    <row r="214" customFormat="false" ht="13" hidden="false" customHeight="false" outlineLevel="0" collapsed="false">
      <c r="B214" s="7" t="s">
        <v>21</v>
      </c>
      <c r="C214" s="36" t="n">
        <v>0.06499</v>
      </c>
      <c r="D214" s="36" t="n">
        <v>0.06432</v>
      </c>
      <c r="E214" s="36" t="n">
        <v>0.07552</v>
      </c>
      <c r="F214" s="36" t="n">
        <v>48.1662</v>
      </c>
      <c r="G214" s="36" t="n">
        <v>-7089.031042</v>
      </c>
      <c r="H214" s="36" t="n">
        <v>-7088.67264</v>
      </c>
      <c r="I214" s="36" t="n">
        <v>0.39719426</v>
      </c>
    </row>
    <row r="215" customFormat="false" ht="13" hidden="false" customHeight="false" outlineLevel="0" collapsed="false">
      <c r="B215" s="7" t="s">
        <v>22</v>
      </c>
      <c r="C215" s="36" t="n">
        <v>0.03632</v>
      </c>
      <c r="D215" s="36" t="n">
        <v>0.03628</v>
      </c>
      <c r="E215" s="36" t="n">
        <v>0.03705</v>
      </c>
      <c r="F215" s="36" t="n">
        <v>86.6235</v>
      </c>
      <c r="G215" s="36" t="n">
        <v>-26271.51174</v>
      </c>
      <c r="H215" s="36" t="n">
        <v>-26271.49138</v>
      </c>
      <c r="I215" s="36" t="n">
        <v>0.840087107</v>
      </c>
    </row>
    <row r="216" customFormat="false" ht="13" hidden="false" customHeight="false" outlineLevel="0" collapsed="false">
      <c r="B216" s="7" t="s">
        <v>23</v>
      </c>
      <c r="C216" s="36" t="n">
        <v>0.04471</v>
      </c>
      <c r="D216" s="36" t="n">
        <v>0.04421</v>
      </c>
      <c r="E216" s="36" t="n">
        <v>0.05765</v>
      </c>
      <c r="F216" s="36" t="n">
        <v>81.3898</v>
      </c>
      <c r="G216" s="36" t="n">
        <v>-6249.801159</v>
      </c>
      <c r="H216" s="36" t="n">
        <v>-6249.124795</v>
      </c>
      <c r="I216" s="36" t="n">
        <v>0.24480177</v>
      </c>
    </row>
    <row r="217" customFormat="false" ht="13" hidden="false" customHeight="false" outlineLevel="0" collapsed="false">
      <c r="B217" s="7" t="s">
        <v>24</v>
      </c>
      <c r="C217" s="36" t="n">
        <v>0.03516</v>
      </c>
      <c r="D217" s="36" t="n">
        <v>0.03505</v>
      </c>
      <c r="E217" s="36" t="n">
        <v>0.03683</v>
      </c>
      <c r="F217" s="36" t="n">
        <v>80.7694</v>
      </c>
      <c r="G217" s="36" t="n">
        <v>-31249.03723</v>
      </c>
      <c r="H217" s="36" t="n">
        <v>-31248.87771</v>
      </c>
      <c r="I217" s="36" t="n">
        <v>0.57217912</v>
      </c>
    </row>
    <row r="218" customFormat="false" ht="13" hidden="false" customHeight="false" outlineLevel="0" collapsed="false">
      <c r="B218" s="7" t="s">
        <v>25</v>
      </c>
      <c r="C218" s="36" t="n">
        <v>0.02901</v>
      </c>
      <c r="D218" s="36" t="n">
        <v>0.02897</v>
      </c>
      <c r="E218" s="36" t="n">
        <v>0.02953</v>
      </c>
      <c r="F218" s="36" t="n">
        <v>112.2415</v>
      </c>
      <c r="G218" s="36" t="n">
        <v>-8239.023204</v>
      </c>
      <c r="H218" s="36" t="n">
        <v>-8239.01647</v>
      </c>
      <c r="I218" s="36" t="n">
        <v>0.907611558</v>
      </c>
    </row>
    <row r="219" customFormat="false" ht="13" hidden="false" customHeight="false" outlineLevel="0" collapsed="false">
      <c r="B219" s="16" t="s">
        <v>26</v>
      </c>
      <c r="C219" s="36" t="n">
        <v>0.04693</v>
      </c>
      <c r="D219" s="36" t="n">
        <v>0.04681</v>
      </c>
      <c r="E219" s="36" t="n">
        <v>0.04891</v>
      </c>
      <c r="F219" s="36" t="n">
        <v>46.3971</v>
      </c>
      <c r="G219" s="36" t="n">
        <v>-200624.3363</v>
      </c>
      <c r="H219" s="36" t="n">
        <v>-200623.7098</v>
      </c>
      <c r="I219" s="36" t="n">
        <v>0.262973028</v>
      </c>
    </row>
    <row r="220" customFormat="false" ht="13" hidden="false" customHeight="false" outlineLevel="0" collapsed="false">
      <c r="B220" s="7" t="s">
        <v>27</v>
      </c>
      <c r="C220" s="36" t="n">
        <v>0.04595</v>
      </c>
      <c r="D220" s="36" t="n">
        <v>0.0445</v>
      </c>
      <c r="E220" s="36" t="n">
        <v>0.08845</v>
      </c>
      <c r="F220" s="36" t="n">
        <v>4.8711</v>
      </c>
      <c r="G220" s="36" t="n">
        <v>-4612.834419</v>
      </c>
      <c r="H220" s="36" t="n">
        <v>-4611.772692</v>
      </c>
      <c r="I220" s="36" t="n">
        <v>0.145059082</v>
      </c>
    </row>
    <row r="221" customFormat="false" ht="13" hidden="false" customHeight="false" outlineLevel="0" collapsed="false">
      <c r="B221" s="7" t="s">
        <v>28</v>
      </c>
      <c r="C221" s="36" t="n">
        <v>0.06461</v>
      </c>
      <c r="D221" s="36" t="n">
        <v>0.06356</v>
      </c>
      <c r="E221" s="36" t="n">
        <v>0.09146</v>
      </c>
      <c r="F221" s="36" t="n">
        <v>11.8987</v>
      </c>
      <c r="G221" s="36" t="n">
        <v>-7014.980296</v>
      </c>
      <c r="H221" s="36" t="n">
        <v>-7014.292182</v>
      </c>
      <c r="I221" s="36" t="n">
        <v>0.240744703</v>
      </c>
    </row>
    <row r="222" customFormat="false" ht="13" hidden="false" customHeight="false" outlineLevel="0" collapsed="false">
      <c r="B222" s="7" t="s">
        <v>29</v>
      </c>
      <c r="C222" s="36" t="n">
        <v>0.00476</v>
      </c>
      <c r="D222" s="36" t="n">
        <v>0.00491</v>
      </c>
      <c r="E222" s="36" t="n">
        <v>0.0001</v>
      </c>
      <c r="F222" s="36" t="n">
        <v>10.8413</v>
      </c>
      <c r="G222" s="36" t="n">
        <v>-2213.202528</v>
      </c>
      <c r="H222" s="36" t="n">
        <v>-2212.819114</v>
      </c>
      <c r="I222" s="36" t="n">
        <v>0.381200128</v>
      </c>
    </row>
    <row r="223" customFormat="false" ht="13" hidden="false" customHeight="false" outlineLevel="0" collapsed="false">
      <c r="B223" s="7" t="s">
        <v>30</v>
      </c>
      <c r="C223" s="36" t="n">
        <v>0.08214</v>
      </c>
      <c r="D223" s="36" t="n">
        <v>0.07976</v>
      </c>
      <c r="E223" s="36" t="n">
        <v>0.14943</v>
      </c>
      <c r="F223" s="36" t="n">
        <v>14.8101</v>
      </c>
      <c r="G223" s="36" t="n">
        <v>-4806.701841</v>
      </c>
      <c r="H223" s="36" t="n">
        <v>-4804.682649</v>
      </c>
      <c r="I223" s="33" t="n">
        <v>0.044476392</v>
      </c>
    </row>
    <row r="224" customFormat="false" ht="13" hidden="false" customHeight="false" outlineLevel="0" collapsed="false">
      <c r="B224" s="7" t="s">
        <v>31</v>
      </c>
      <c r="C224" s="36" t="n">
        <v>0.05736</v>
      </c>
      <c r="D224" s="36" t="n">
        <v>0.05601</v>
      </c>
      <c r="E224" s="36" t="n">
        <v>0.08262</v>
      </c>
      <c r="F224" s="36" t="n">
        <v>12.0456</v>
      </c>
      <c r="G224" s="36" t="n">
        <v>-16640.29563</v>
      </c>
      <c r="H224" s="36" t="n">
        <v>-16637.8425</v>
      </c>
      <c r="I224" s="36" t="n">
        <v>0.026759522</v>
      </c>
    </row>
    <row r="225" customFormat="false" ht="13" hidden="false" customHeight="false" outlineLevel="0" collapsed="false">
      <c r="B225" s="7" t="s">
        <v>32</v>
      </c>
      <c r="C225" s="36" t="n">
        <v>0.16003</v>
      </c>
      <c r="D225" s="36" t="n">
        <v>0.15621</v>
      </c>
      <c r="E225" s="36" t="n">
        <v>0.30823</v>
      </c>
      <c r="F225" s="36" t="n">
        <v>11.9833</v>
      </c>
      <c r="G225" s="36" t="n">
        <v>-11457.08482</v>
      </c>
      <c r="H225" s="36" t="n">
        <v>-11452.76465</v>
      </c>
      <c r="I225" s="36" t="n">
        <v>0.003288022</v>
      </c>
    </row>
    <row r="226" customFormat="false" ht="13" hidden="false" customHeight="false" outlineLevel="0" collapsed="false">
      <c r="B226" s="7" t="s">
        <v>33</v>
      </c>
      <c r="C226" s="36" t="n">
        <v>0.0903</v>
      </c>
      <c r="D226" s="36" t="n">
        <v>0.08615</v>
      </c>
      <c r="E226" s="36" t="n">
        <v>0.18347</v>
      </c>
      <c r="F226" s="36" t="n">
        <v>7.8481</v>
      </c>
      <c r="G226" s="36" t="n">
        <v>-2968.96449</v>
      </c>
      <c r="H226" s="36" t="n">
        <v>-2967.093592</v>
      </c>
      <c r="I226" s="36" t="n">
        <v>0.053067376</v>
      </c>
    </row>
    <row r="227" customFormat="false" ht="13" hidden="false" customHeight="false" outlineLevel="0" collapsed="false">
      <c r="B227" s="7" t="s">
        <v>34</v>
      </c>
      <c r="C227" s="36" t="n">
        <v>0.03996</v>
      </c>
      <c r="D227" s="36" t="n">
        <v>0.038</v>
      </c>
      <c r="E227" s="36" t="n">
        <v>0.11071</v>
      </c>
      <c r="F227" s="36" t="n">
        <v>9.6302</v>
      </c>
      <c r="G227" s="36" t="n">
        <v>-11921.99486</v>
      </c>
      <c r="H227" s="36" t="n">
        <v>-11913.61559</v>
      </c>
      <c r="I227" s="37" t="n">
        <v>4.24508E-005</v>
      </c>
    </row>
    <row r="228" customFormat="false" ht="13" hidden="false" customHeight="false" outlineLevel="0" collapsed="false">
      <c r="B228" s="7" t="s">
        <v>35</v>
      </c>
      <c r="C228" s="36" t="n">
        <v>0.02649</v>
      </c>
      <c r="D228" s="36" t="n">
        <v>0.02443</v>
      </c>
      <c r="E228" s="36" t="n">
        <v>0.0751</v>
      </c>
      <c r="F228" s="36" t="n">
        <v>9.764</v>
      </c>
      <c r="G228" s="36" t="n">
        <v>-8948.446322</v>
      </c>
      <c r="H228" s="36" t="n">
        <v>-8940.110279</v>
      </c>
      <c r="I228" s="37" t="n">
        <v>4.443E-005</v>
      </c>
    </row>
    <row r="229" customFormat="false" ht="13" hidden="false" customHeight="false" outlineLevel="0" collapsed="false">
      <c r="B229" s="16" t="s">
        <v>36</v>
      </c>
      <c r="C229" s="36" t="n">
        <v>0.06908</v>
      </c>
      <c r="D229" s="36" t="n">
        <v>0.06725</v>
      </c>
      <c r="E229" s="36" t="n">
        <v>0.11458</v>
      </c>
      <c r="F229" s="36" t="n">
        <v>9.9112</v>
      </c>
      <c r="G229" s="36" t="n">
        <v>-72310.44355</v>
      </c>
      <c r="H229" s="36" t="n">
        <v>-72293.49785</v>
      </c>
      <c r="I229" s="37" t="n">
        <v>5.82754E-009</v>
      </c>
    </row>
  </sheetData>
  <mergeCells count="6">
    <mergeCell ref="C4:C5"/>
    <mergeCell ref="D4:E4"/>
    <mergeCell ref="F4:F5"/>
    <mergeCell ref="G4:G5"/>
    <mergeCell ref="H4:H5"/>
    <mergeCell ref="I4:I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6" activeCellId="0" sqref="B116"/>
    </sheetView>
  </sheetViews>
  <sheetFormatPr defaultColWidth="10.828125" defaultRowHeight="13" zeroHeight="false" outlineLevelRow="0" outlineLevelCol="0"/>
  <cols>
    <col collapsed="false" customWidth="true" hidden="false" outlineLevel="0" max="1" min="1" style="38" width="17.33"/>
    <col collapsed="false" customWidth="true" hidden="false" outlineLevel="0" max="2" min="2" style="38" width="16.16"/>
    <col collapsed="false" customWidth="true" hidden="false" outlineLevel="0" max="3" min="3" style="38" width="16.49"/>
    <col collapsed="false" customWidth="true" hidden="false" outlineLevel="0" max="4" min="4" style="38" width="14.66"/>
    <col collapsed="false" customWidth="true" hidden="false" outlineLevel="0" max="5" min="5" style="38" width="14.33"/>
    <col collapsed="false" customWidth="true" hidden="false" outlineLevel="0" max="6" min="6" style="38" width="16.99"/>
    <col collapsed="false" customWidth="true" hidden="false" outlineLevel="0" max="8" min="7" style="38" width="19.15"/>
    <col collapsed="false" customWidth="true" hidden="false" outlineLevel="0" max="10" min="9" style="38" width="16.49"/>
    <col collapsed="false" customWidth="true" hidden="false" outlineLevel="0" max="11" min="11" style="38" width="14.49"/>
    <col collapsed="false" customWidth="false" hidden="false" outlineLevel="0" max="257" min="12" style="38" width="10.83"/>
  </cols>
  <sheetData>
    <row r="1" customFormat="false" ht="18" hidden="false" customHeight="false" outlineLevel="0" collapsed="false">
      <c r="A1" s="32" t="s">
        <v>60</v>
      </c>
    </row>
    <row r="2" customFormat="false" ht="18" hidden="false" customHeight="false" outlineLevel="0" collapsed="false">
      <c r="A2" s="32"/>
    </row>
    <row r="3" s="39" customFormat="true" ht="18" hidden="false" customHeight="false" outlineLevel="0" collapsed="false">
      <c r="B3" s="40" t="s">
        <v>61</v>
      </c>
    </row>
    <row r="4" s="39" customFormat="true" ht="11" hidden="false" customHeight="true" outlineLevel="0" collapsed="false">
      <c r="B4" s="40"/>
    </row>
    <row r="5" customFormat="false" ht="13" hidden="false" customHeight="false" outlineLevel="0" collapsed="false">
      <c r="A5" s="41" t="s">
        <v>42</v>
      </c>
      <c r="B5" s="41" t="s">
        <v>62</v>
      </c>
      <c r="C5" s="41" t="s">
        <v>51</v>
      </c>
      <c r="D5" s="41" t="s">
        <v>63</v>
      </c>
      <c r="E5" s="41" t="s">
        <v>54</v>
      </c>
      <c r="F5" s="41" t="s">
        <v>53</v>
      </c>
      <c r="G5" s="41" t="s">
        <v>55</v>
      </c>
      <c r="H5" s="41" t="s">
        <v>57</v>
      </c>
      <c r="I5" s="41" t="s">
        <v>56</v>
      </c>
      <c r="J5" s="41" t="s">
        <v>58</v>
      </c>
      <c r="K5" s="41" t="s">
        <v>59</v>
      </c>
    </row>
    <row r="6" customFormat="false" ht="13" hidden="false" customHeight="false" outlineLevel="0" collapsed="false">
      <c r="A6" s="7" t="s">
        <v>13</v>
      </c>
      <c r="B6" s="42" t="n">
        <v>-13432.509283</v>
      </c>
      <c r="C6" s="42" t="n">
        <v>-13432.33341</v>
      </c>
      <c r="D6" s="42" t="n">
        <v>-13432.434054</v>
      </c>
      <c r="E6" s="42" t="n">
        <v>-13432.438977</v>
      </c>
      <c r="F6" s="42" t="n">
        <v>-13432.509297</v>
      </c>
      <c r="G6" s="43" t="n">
        <v>-13431.9239</v>
      </c>
      <c r="H6" s="42" t="n">
        <v>-13432.262711</v>
      </c>
      <c r="I6" s="42" t="n">
        <v>-13432.378307</v>
      </c>
      <c r="J6" s="42" t="n">
        <v>-13432.415264</v>
      </c>
      <c r="K6" s="42" t="n">
        <v>-13432.445488</v>
      </c>
    </row>
    <row r="7" customFormat="false" ht="13" hidden="false" customHeight="false" outlineLevel="0" collapsed="false">
      <c r="A7" s="7" t="s">
        <v>14</v>
      </c>
      <c r="B7" s="42" t="n">
        <v>-3239.894417</v>
      </c>
      <c r="C7" s="42" t="n">
        <v>-3238.353115</v>
      </c>
      <c r="D7" s="42" t="n">
        <v>-3238.648018</v>
      </c>
      <c r="E7" s="42" t="n">
        <v>-3239.587227</v>
      </c>
      <c r="F7" s="42" t="n">
        <v>-3239.88441</v>
      </c>
      <c r="G7" s="43" t="n">
        <v>-3236.504576</v>
      </c>
      <c r="H7" s="42" t="n">
        <v>-3239.894405</v>
      </c>
      <c r="I7" s="42" t="n">
        <v>-3239.79564</v>
      </c>
      <c r="J7" s="42" t="n">
        <v>-3238.576584</v>
      </c>
      <c r="K7" s="42" t="n">
        <v>-3238.927041</v>
      </c>
    </row>
    <row r="8" customFormat="false" ht="13" hidden="false" customHeight="false" outlineLevel="0" collapsed="false">
      <c r="A8" s="7" t="s">
        <v>15</v>
      </c>
      <c r="B8" s="42" t="n">
        <v>-18962.10544</v>
      </c>
      <c r="C8" s="43" t="n">
        <v>-18957.542548</v>
      </c>
      <c r="D8" s="42" t="n">
        <v>-18961.950153</v>
      </c>
      <c r="E8" s="42" t="n">
        <v>-18962.025276</v>
      </c>
      <c r="F8" s="42" t="n">
        <v>-18961.793051</v>
      </c>
      <c r="G8" s="42" t="n">
        <v>-18960.88722</v>
      </c>
      <c r="H8" s="42" t="n">
        <v>-18962.004043</v>
      </c>
      <c r="I8" s="42" t="n">
        <v>-18961.992898</v>
      </c>
      <c r="J8" s="42" t="n">
        <v>-18959.221723</v>
      </c>
      <c r="K8" s="42" t="n">
        <v>-18961.904154</v>
      </c>
    </row>
    <row r="9" customFormat="false" ht="13" hidden="false" customHeight="false" outlineLevel="0" collapsed="false">
      <c r="A9" s="7" t="s">
        <v>16</v>
      </c>
      <c r="B9" s="42" t="n">
        <v>-21171.925195</v>
      </c>
      <c r="C9" s="42" t="n">
        <v>-21163.210015</v>
      </c>
      <c r="D9" s="43" t="n">
        <v>-21149.752198</v>
      </c>
      <c r="E9" s="42" t="n">
        <v>-21167.811122</v>
      </c>
      <c r="F9" s="42" t="n">
        <v>-21171.055288</v>
      </c>
      <c r="G9" s="42" t="n">
        <v>-21155.048337</v>
      </c>
      <c r="H9" s="42" t="n">
        <v>-21171.74242</v>
      </c>
      <c r="I9" s="42" t="n">
        <v>-21171.460056</v>
      </c>
      <c r="J9" s="42" t="n">
        <v>-21163.045127</v>
      </c>
      <c r="K9" s="42" t="n">
        <v>-21171.838064</v>
      </c>
    </row>
    <row r="10" customFormat="false" ht="13" hidden="false" customHeight="false" outlineLevel="0" collapsed="false">
      <c r="A10" s="7" t="s">
        <v>17</v>
      </c>
      <c r="B10" s="42" t="n">
        <v>-10362.810721</v>
      </c>
      <c r="C10" s="42" t="n">
        <v>-10362.598422</v>
      </c>
      <c r="D10" s="42" t="n">
        <v>-10362.722401</v>
      </c>
      <c r="E10" s="42" t="n">
        <v>-10362.51593</v>
      </c>
      <c r="F10" s="42" t="n">
        <v>-10362.80337</v>
      </c>
      <c r="G10" s="42" t="n">
        <v>-10362.696166</v>
      </c>
      <c r="H10" s="42" t="n">
        <v>-10362.768242</v>
      </c>
      <c r="I10" s="42" t="n">
        <v>-10362.014679</v>
      </c>
      <c r="J10" s="43" t="n">
        <v>-10358.926456</v>
      </c>
      <c r="K10" s="42" t="n">
        <v>-10362.793305</v>
      </c>
    </row>
    <row r="11" customFormat="false" ht="13" hidden="false" customHeight="false" outlineLevel="0" collapsed="false">
      <c r="A11" s="7" t="s">
        <v>18</v>
      </c>
      <c r="B11" s="42" t="n">
        <v>-11802.633151</v>
      </c>
      <c r="C11" s="43" t="n">
        <v>-11798.91553</v>
      </c>
      <c r="D11" s="42" t="n">
        <v>-11799.957014</v>
      </c>
      <c r="E11" s="42" t="n">
        <v>-11802.207141</v>
      </c>
      <c r="F11" s="42" t="n">
        <v>-11802.244801</v>
      </c>
      <c r="G11" s="42" t="n">
        <v>-11799.247217</v>
      </c>
      <c r="H11" s="42" t="n">
        <v>-11801.515576</v>
      </c>
      <c r="I11" s="42" t="n">
        <v>-11802.589689</v>
      </c>
      <c r="J11" s="42" t="n">
        <v>-11801.266311</v>
      </c>
      <c r="K11" s="42" t="n">
        <v>-11802.63297</v>
      </c>
    </row>
    <row r="12" customFormat="false" ht="13" hidden="false" customHeight="false" outlineLevel="0" collapsed="false">
      <c r="A12" s="7" t="s">
        <v>19</v>
      </c>
      <c r="B12" s="42" t="n">
        <v>-16149.285786</v>
      </c>
      <c r="C12" s="42" t="n">
        <v>-16147.254098</v>
      </c>
      <c r="D12" s="42" t="n">
        <v>-16147.344131</v>
      </c>
      <c r="E12" s="42" t="n">
        <v>-16148.882151</v>
      </c>
      <c r="F12" s="42" t="n">
        <v>-16149.229377</v>
      </c>
      <c r="G12" s="43" t="n">
        <v>-16146.740429</v>
      </c>
      <c r="H12" s="42" t="n">
        <v>-16149.236343</v>
      </c>
      <c r="I12" s="42" t="n">
        <v>-16149.142033</v>
      </c>
      <c r="J12" s="42" t="n">
        <v>-16149.283894</v>
      </c>
      <c r="K12" s="42" t="n">
        <v>-16149.169725</v>
      </c>
    </row>
    <row r="13" customFormat="false" ht="13" hidden="false" customHeight="false" outlineLevel="0" collapsed="false">
      <c r="A13" s="7" t="s">
        <v>20</v>
      </c>
      <c r="B13" s="42" t="n">
        <v>-21724.325797</v>
      </c>
      <c r="C13" s="42" t="n">
        <v>-21724.184907</v>
      </c>
      <c r="D13" s="42" t="n">
        <v>-21724.296378</v>
      </c>
      <c r="E13" s="42" t="n">
        <v>-21724.278368</v>
      </c>
      <c r="F13" s="42" t="n">
        <v>-21724.325779</v>
      </c>
      <c r="G13" s="42" t="n">
        <v>-21724.307718</v>
      </c>
      <c r="H13" s="42" t="n">
        <v>-21724.314966</v>
      </c>
      <c r="I13" s="42" t="n">
        <v>-21724.32561</v>
      </c>
      <c r="J13" s="42" t="n">
        <v>-21724.311692</v>
      </c>
      <c r="K13" s="42" t="n">
        <v>-21724.325579</v>
      </c>
    </row>
    <row r="14" customFormat="false" ht="13" hidden="false" customHeight="false" outlineLevel="0" collapsed="false">
      <c r="A14" s="7" t="s">
        <v>21</v>
      </c>
      <c r="B14" s="42" t="n">
        <v>-7089.031042</v>
      </c>
      <c r="C14" s="42" t="n">
        <v>-7088.162186</v>
      </c>
      <c r="D14" s="42" t="n">
        <v>-7089.001975</v>
      </c>
      <c r="E14" s="42" t="n">
        <v>-7089.03107</v>
      </c>
      <c r="F14" s="42" t="n">
        <v>-7088.606012</v>
      </c>
      <c r="G14" s="42" t="n">
        <v>-7089.02774</v>
      </c>
      <c r="H14" s="42" t="n">
        <v>-7088.95762</v>
      </c>
      <c r="I14" s="43" t="n">
        <v>-7088.126455</v>
      </c>
      <c r="J14" s="42" t="n">
        <v>-7089.030456</v>
      </c>
      <c r="K14" s="42" t="n">
        <v>-7088.67264</v>
      </c>
    </row>
    <row r="15" customFormat="false" ht="13" hidden="false" customHeight="false" outlineLevel="0" collapsed="false">
      <c r="A15" s="7" t="s">
        <v>22</v>
      </c>
      <c r="B15" s="42" t="n">
        <v>-26271.511735</v>
      </c>
      <c r="C15" s="42" t="n">
        <v>-26271.323864</v>
      </c>
      <c r="D15" s="42" t="n">
        <v>-26271.349164</v>
      </c>
      <c r="E15" s="42" t="n">
        <v>-26271.50181</v>
      </c>
      <c r="F15" s="42" t="n">
        <v>-26271.367847</v>
      </c>
      <c r="G15" s="42" t="n">
        <v>-26271.013939</v>
      </c>
      <c r="H15" s="42" t="n">
        <v>-26271.478041</v>
      </c>
      <c r="I15" s="42" t="n">
        <v>-26271.49771</v>
      </c>
      <c r="J15" s="42" t="n">
        <v>-26271.471645</v>
      </c>
      <c r="K15" s="42" t="n">
        <v>-26271.491377</v>
      </c>
    </row>
    <row r="16" customFormat="false" ht="13" hidden="false" customHeight="false" outlineLevel="0" collapsed="false">
      <c r="A16" s="7" t="s">
        <v>23</v>
      </c>
      <c r="B16" s="42" t="n">
        <v>-6249.801159</v>
      </c>
      <c r="C16" s="42" t="n">
        <v>-6249.762086</v>
      </c>
      <c r="D16" s="42" t="n">
        <v>-6249.441169</v>
      </c>
      <c r="E16" s="42" t="n">
        <v>-6249.79837</v>
      </c>
      <c r="F16" s="42" t="n">
        <v>-6249.795905</v>
      </c>
      <c r="G16" s="42" t="n">
        <v>-6249.438699</v>
      </c>
      <c r="H16" s="42" t="n">
        <v>-6249.629895</v>
      </c>
      <c r="I16" s="42" t="n">
        <v>-6249.785456</v>
      </c>
      <c r="J16" s="42" t="n">
        <v>-6249.68248</v>
      </c>
      <c r="K16" s="42" t="n">
        <v>-6249.124795</v>
      </c>
    </row>
    <row r="17" customFormat="false" ht="13" hidden="false" customHeight="false" outlineLevel="0" collapsed="false">
      <c r="A17" s="7" t="s">
        <v>24</v>
      </c>
      <c r="B17" s="42" t="n">
        <v>-31249.037233</v>
      </c>
      <c r="C17" s="42" t="n">
        <v>-31248.754177</v>
      </c>
      <c r="D17" s="42" t="n">
        <v>-31248.748302</v>
      </c>
      <c r="E17" s="42" t="n">
        <v>-31248.966382</v>
      </c>
      <c r="F17" s="42" t="n">
        <v>-31248.944965</v>
      </c>
      <c r="G17" s="42" t="n">
        <v>-31248.823113</v>
      </c>
      <c r="H17" s="42" t="n">
        <v>-31248.94073</v>
      </c>
      <c r="I17" s="42" t="n">
        <v>-31248.680171</v>
      </c>
      <c r="J17" s="42" t="n">
        <v>-31248.971069</v>
      </c>
      <c r="K17" s="42" t="n">
        <v>-31248.877708</v>
      </c>
    </row>
    <row r="18" customFormat="false" ht="13" hidden="false" customHeight="false" outlineLevel="0" collapsed="false">
      <c r="A18" s="7" t="s">
        <v>25</v>
      </c>
      <c r="B18" s="42" t="n">
        <v>-8239.023204</v>
      </c>
      <c r="C18" s="42" t="n">
        <v>-8238.988676</v>
      </c>
      <c r="D18" s="42" t="n">
        <v>-8238.023035</v>
      </c>
      <c r="E18" s="42" t="n">
        <v>-8238.951969</v>
      </c>
      <c r="F18" s="42" t="n">
        <v>-8238.982465</v>
      </c>
      <c r="G18" s="42" t="n">
        <v>-8238.551232</v>
      </c>
      <c r="H18" s="42" t="n">
        <v>-8239.006182</v>
      </c>
      <c r="I18" s="42" t="n">
        <v>-8238.801303</v>
      </c>
      <c r="J18" s="42" t="n">
        <v>-8238.793843</v>
      </c>
      <c r="K18" s="42" t="n">
        <v>-8239.01647</v>
      </c>
    </row>
    <row r="19" customFormat="false" ht="13" hidden="false" customHeight="false" outlineLevel="0" collapsed="false">
      <c r="A19" s="16" t="s">
        <v>26</v>
      </c>
      <c r="B19" s="42" t="n">
        <v>-200624.336344</v>
      </c>
      <c r="C19" s="43" t="n">
        <v>-200584.133617</v>
      </c>
      <c r="D19" s="42" t="n">
        <v>-200611.989549</v>
      </c>
      <c r="E19" s="42" t="n">
        <v>-200614.590444</v>
      </c>
      <c r="F19" s="42" t="n">
        <v>-200618.078356</v>
      </c>
      <c r="G19" s="42" t="n">
        <v>-200608.146542</v>
      </c>
      <c r="H19" s="42" t="n">
        <v>-200622.744019</v>
      </c>
      <c r="I19" s="42" t="n">
        <v>-200624.301149</v>
      </c>
      <c r="J19" s="42" t="n">
        <v>-200617.256387</v>
      </c>
      <c r="K19" s="42" t="n">
        <v>-200623.709825</v>
      </c>
    </row>
    <row r="20" customFormat="false" ht="13" hidden="false" customHeight="false" outlineLevel="0" collapsed="false">
      <c r="A20" s="7" t="s">
        <v>27</v>
      </c>
      <c r="B20" s="42" t="n">
        <v>-4612.834419</v>
      </c>
      <c r="C20" s="43" t="n">
        <v>-4611.448301</v>
      </c>
      <c r="D20" s="42" t="n">
        <v>-4612.66306</v>
      </c>
      <c r="E20" s="42" t="n">
        <v>-4612.358911</v>
      </c>
      <c r="F20" s="42" t="n">
        <v>-4612.803392</v>
      </c>
      <c r="G20" s="42" t="n">
        <v>-4612.82332</v>
      </c>
      <c r="H20" s="42" t="n">
        <v>-4612.80541</v>
      </c>
      <c r="I20" s="42" t="n">
        <v>-4612.37278</v>
      </c>
      <c r="J20" s="42" t="n">
        <v>-4612.352331</v>
      </c>
      <c r="K20" s="42" t="n">
        <v>-4611.772692</v>
      </c>
    </row>
    <row r="21" customFormat="false" ht="13" hidden="false" customHeight="false" outlineLevel="0" collapsed="false">
      <c r="A21" s="7" t="s">
        <v>28</v>
      </c>
      <c r="B21" s="42" t="n">
        <v>-7014.980296</v>
      </c>
      <c r="C21" s="42" t="n">
        <v>-7014.974529</v>
      </c>
      <c r="D21" s="42" t="n">
        <v>-7013.840849</v>
      </c>
      <c r="E21" s="42" t="n">
        <v>-7014.937564</v>
      </c>
      <c r="F21" s="42" t="n">
        <v>-7013.588299</v>
      </c>
      <c r="G21" s="43" t="n">
        <v>-7008.861776</v>
      </c>
      <c r="H21" s="42" t="n">
        <v>-7010.818737</v>
      </c>
      <c r="I21" s="42" t="n">
        <v>-7013.125947</v>
      </c>
      <c r="J21" s="42" t="n">
        <v>-7010.613664</v>
      </c>
      <c r="K21" s="42" t="n">
        <v>-7014.292182</v>
      </c>
    </row>
    <row r="22" customFormat="false" ht="13" hidden="false" customHeight="false" outlineLevel="0" collapsed="false">
      <c r="A22" s="7" t="s">
        <v>29</v>
      </c>
      <c r="B22" s="42" t="n">
        <v>-2213.202528</v>
      </c>
      <c r="C22" s="42" t="n">
        <v>-2213.0318</v>
      </c>
      <c r="D22" s="42" t="n">
        <v>-2212.487854</v>
      </c>
      <c r="E22" s="42" t="n">
        <v>-2212.879964</v>
      </c>
      <c r="F22" s="42" t="n">
        <v>-2212.583032</v>
      </c>
      <c r="G22" s="43" t="n">
        <v>-2211.886337</v>
      </c>
      <c r="H22" s="42" t="n">
        <v>-2212.952698</v>
      </c>
      <c r="I22" s="42" t="n">
        <v>-2213.18743</v>
      </c>
      <c r="J22" s="42" t="n">
        <v>-2213.115243</v>
      </c>
      <c r="K22" s="42" t="n">
        <v>-2212.819114</v>
      </c>
    </row>
    <row r="23" customFormat="false" ht="13" hidden="false" customHeight="false" outlineLevel="0" collapsed="false">
      <c r="A23" s="7" t="s">
        <v>30</v>
      </c>
      <c r="B23" s="42" t="n">
        <v>-4806.701841</v>
      </c>
      <c r="C23" s="42" t="n">
        <v>-4804.978983</v>
      </c>
      <c r="D23" s="42" t="n">
        <v>-4804.918905</v>
      </c>
      <c r="E23" s="43" t="n">
        <v>-4802.420078</v>
      </c>
      <c r="F23" s="42" t="n">
        <v>-4806.316187</v>
      </c>
      <c r="G23" s="42" t="n">
        <v>-4806.564156</v>
      </c>
      <c r="H23" s="42" t="n">
        <v>-4806.300362</v>
      </c>
      <c r="I23" s="42" t="n">
        <v>-4806.616068</v>
      </c>
      <c r="J23" s="42" t="n">
        <v>-4805.752094</v>
      </c>
      <c r="K23" s="42" t="n">
        <v>-4804.682649</v>
      </c>
    </row>
    <row r="24" customFormat="false" ht="13" hidden="false" customHeight="false" outlineLevel="0" collapsed="false">
      <c r="A24" s="7" t="s">
        <v>31</v>
      </c>
      <c r="B24" s="42" t="n">
        <v>-16640.295633</v>
      </c>
      <c r="C24" s="42" t="n">
        <v>-16639.529703</v>
      </c>
      <c r="D24" s="42" t="n">
        <v>-16637.014251</v>
      </c>
      <c r="E24" s="42" t="n">
        <v>-16637.511941</v>
      </c>
      <c r="F24" s="42" t="n">
        <v>-16639.888808</v>
      </c>
      <c r="G24" s="42" t="n">
        <v>-16638.238361</v>
      </c>
      <c r="H24" s="42" t="n">
        <v>-16637.202472</v>
      </c>
      <c r="I24" s="43" t="n">
        <v>-16635.442269</v>
      </c>
      <c r="J24" s="42" t="n">
        <v>-16639.364955</v>
      </c>
      <c r="K24" s="42" t="n">
        <v>-16637.842503</v>
      </c>
    </row>
    <row r="25" customFormat="false" ht="13" hidden="false" customHeight="false" outlineLevel="0" collapsed="false">
      <c r="A25" s="7" t="s">
        <v>32</v>
      </c>
      <c r="B25" s="42" t="n">
        <v>-11457.084817</v>
      </c>
      <c r="C25" s="42" t="n">
        <v>-11456.066154</v>
      </c>
      <c r="D25" s="42" t="n">
        <v>-11456.348494</v>
      </c>
      <c r="E25" s="42" t="n">
        <v>-11456.089351</v>
      </c>
      <c r="F25" s="42" t="n">
        <v>-11457.084786</v>
      </c>
      <c r="G25" s="42" t="n">
        <v>-11456.774958</v>
      </c>
      <c r="H25" s="42" t="n">
        <v>-11456.762175</v>
      </c>
      <c r="I25" s="42" t="n">
        <v>-11456.468324</v>
      </c>
      <c r="J25" s="42" t="n">
        <v>-11456.84363</v>
      </c>
      <c r="K25" s="43" t="n">
        <v>-11452.764653</v>
      </c>
    </row>
    <row r="26" customFormat="false" ht="13" hidden="false" customHeight="false" outlineLevel="0" collapsed="false">
      <c r="A26" s="7" t="s">
        <v>33</v>
      </c>
      <c r="B26" s="42" t="n">
        <v>-2968.96449</v>
      </c>
      <c r="C26" s="42" t="n">
        <v>-2967.879542</v>
      </c>
      <c r="D26" s="43" t="n">
        <v>-2966.550661</v>
      </c>
      <c r="E26" s="42" t="n">
        <v>-2968.294949</v>
      </c>
      <c r="F26" s="42" t="n">
        <v>-2968.071985</v>
      </c>
      <c r="G26" s="42" t="n">
        <v>-2968.562265</v>
      </c>
      <c r="H26" s="42" t="n">
        <v>-2968.656025</v>
      </c>
      <c r="I26" s="42" t="n">
        <v>-2967.51787</v>
      </c>
      <c r="J26" s="42" t="n">
        <v>-2967.855594</v>
      </c>
      <c r="K26" s="42" t="n">
        <v>-2967.093592</v>
      </c>
    </row>
    <row r="27" customFormat="false" ht="13" hidden="false" customHeight="false" outlineLevel="0" collapsed="false">
      <c r="A27" s="7" t="s">
        <v>34</v>
      </c>
      <c r="B27" s="42" t="n">
        <v>-11921.994862</v>
      </c>
      <c r="C27" s="42" t="n">
        <v>-11918.692319</v>
      </c>
      <c r="D27" s="42" t="n">
        <v>-11919.370052</v>
      </c>
      <c r="E27" s="42" t="n">
        <v>-11920.25094</v>
      </c>
      <c r="F27" s="42" t="n">
        <v>-11921.814394</v>
      </c>
      <c r="G27" s="42" t="n">
        <v>-11920.60137</v>
      </c>
      <c r="H27" s="42" t="n">
        <v>-11921.964261</v>
      </c>
      <c r="I27" s="42" t="n">
        <v>-11921.836413</v>
      </c>
      <c r="J27" s="42" t="n">
        <v>-11921.268829</v>
      </c>
      <c r="K27" s="43" t="n">
        <v>-11913.615592</v>
      </c>
    </row>
    <row r="28" customFormat="false" ht="13" hidden="false" customHeight="false" outlineLevel="0" collapsed="false">
      <c r="A28" s="7" t="s">
        <v>35</v>
      </c>
      <c r="B28" s="42" t="n">
        <v>-8948.446322</v>
      </c>
      <c r="C28" s="42" t="n">
        <v>-8947.863153</v>
      </c>
      <c r="D28" s="42" t="n">
        <v>-8948.427066</v>
      </c>
      <c r="E28" s="42" t="n">
        <v>-8947.72293</v>
      </c>
      <c r="F28" s="42" t="n">
        <v>-8948.318511</v>
      </c>
      <c r="G28" s="42" t="n">
        <v>-8948.194147</v>
      </c>
      <c r="H28" s="42" t="n">
        <v>-8948.23736</v>
      </c>
      <c r="I28" s="42" t="n">
        <v>-8947.280684</v>
      </c>
      <c r="J28" s="42" t="n">
        <v>-8948.254138</v>
      </c>
      <c r="K28" s="43" t="n">
        <v>-8940.110279</v>
      </c>
    </row>
    <row r="29" customFormat="false" ht="13" hidden="false" customHeight="false" outlineLevel="0" collapsed="false">
      <c r="A29" s="16" t="s">
        <v>36</v>
      </c>
      <c r="B29" s="42" t="n">
        <v>-72310.443552</v>
      </c>
      <c r="C29" s="42" t="n">
        <v>-72310.191993</v>
      </c>
      <c r="D29" s="42" t="n">
        <v>-72300.440711</v>
      </c>
      <c r="E29" s="42" t="n">
        <v>-72302.672649</v>
      </c>
      <c r="F29" s="42" t="n">
        <v>-72305.289042</v>
      </c>
      <c r="G29" s="42" t="n">
        <v>-72310.335149</v>
      </c>
      <c r="H29" s="42" t="n">
        <v>-72307.27491</v>
      </c>
      <c r="I29" s="42" t="n">
        <v>-72302.90668</v>
      </c>
      <c r="J29" s="42" t="n">
        <v>-72310.428219</v>
      </c>
      <c r="K29" s="43" t="n">
        <v>-72293.497846</v>
      </c>
    </row>
    <row r="30" customFormat="false" ht="13" hidden="false" customHeight="false" outlineLevel="0" collapsed="false">
      <c r="A30" s="44"/>
      <c r="B30" s="42"/>
      <c r="C30" s="42"/>
      <c r="D30" s="42"/>
      <c r="E30" s="42"/>
      <c r="F30" s="42"/>
      <c r="G30" s="42"/>
      <c r="H30" s="42"/>
      <c r="I30" s="42"/>
      <c r="J30" s="42"/>
      <c r="K30" s="43"/>
    </row>
    <row r="31" s="39" customFormat="true" ht="18" hidden="false" customHeight="false" outlineLevel="0" collapsed="false">
      <c r="B31" s="45" t="s">
        <v>64</v>
      </c>
    </row>
    <row r="32" s="39" customFormat="true" ht="10" hidden="false" customHeight="true" outlineLevel="0" collapsed="false">
      <c r="B32" s="45"/>
    </row>
    <row r="33" customFormat="false" ht="13" hidden="false" customHeight="false" outlineLevel="0" collapsed="false">
      <c r="A33" s="41" t="s">
        <v>42</v>
      </c>
      <c r="B33" s="41" t="s">
        <v>62</v>
      </c>
      <c r="C33" s="41" t="s">
        <v>51</v>
      </c>
      <c r="D33" s="41" t="s">
        <v>63</v>
      </c>
      <c r="E33" s="41" t="s">
        <v>65</v>
      </c>
      <c r="F33" s="41" t="s">
        <v>54</v>
      </c>
      <c r="G33" s="41" t="s">
        <v>53</v>
      </c>
      <c r="H33" s="41" t="s">
        <v>57</v>
      </c>
      <c r="I33" s="41" t="s">
        <v>56</v>
      </c>
      <c r="J33" s="41" t="s">
        <v>58</v>
      </c>
      <c r="K33" s="41" t="s">
        <v>59</v>
      </c>
    </row>
    <row r="34" customFormat="false" ht="13" hidden="false" customHeight="false" outlineLevel="0" collapsed="false">
      <c r="A34" s="7" t="s">
        <v>13</v>
      </c>
      <c r="B34" s="38" t="s">
        <v>66</v>
      </c>
      <c r="C34" s="38" t="n">
        <v>0.553126422219348</v>
      </c>
      <c r="D34" s="38" t="n">
        <v>0.698098060859851</v>
      </c>
      <c r="E34" s="38" t="n">
        <v>0.707673358006799</v>
      </c>
      <c r="F34" s="38" t="e">
        <f aca="false"/>
        <v>#NUM!</v>
      </c>
      <c r="G34" s="38" t="n">
        <v>0.279244100429299</v>
      </c>
      <c r="H34" s="38" t="n">
        <v>0.482528181714713</v>
      </c>
      <c r="I34" s="38" t="n">
        <v>0.608782266076774</v>
      </c>
      <c r="J34" s="38" t="n">
        <v>0.664554614437771</v>
      </c>
      <c r="K34" s="38" t="n">
        <v>0.720944014814417</v>
      </c>
    </row>
    <row r="35" customFormat="false" ht="13" hidden="false" customHeight="false" outlineLevel="0" collapsed="false">
      <c r="A35" s="7" t="s">
        <v>14</v>
      </c>
      <c r="B35" s="38" t="s">
        <v>66</v>
      </c>
      <c r="C35" s="38" t="n">
        <v>0.0791337537103264</v>
      </c>
      <c r="D35" s="38" t="n">
        <v>0.114368275856973</v>
      </c>
      <c r="E35" s="38" t="n">
        <v>0.433143413154058</v>
      </c>
      <c r="F35" s="38" t="n">
        <v>0.887497990679548</v>
      </c>
      <c r="G35" s="41" t="n">
        <v>0.00922013198849707</v>
      </c>
      <c r="H35" s="38" t="n">
        <v>0.996091195545189</v>
      </c>
      <c r="I35" s="38" t="n">
        <v>0.656702473270432</v>
      </c>
      <c r="J35" s="38" t="n">
        <v>0.104488260118656</v>
      </c>
      <c r="K35" s="38" t="n">
        <v>0.164239565481215</v>
      </c>
    </row>
    <row r="36" customFormat="false" ht="13" hidden="false" customHeight="false" outlineLevel="0" collapsed="false">
      <c r="A36" s="7" t="s">
        <v>15</v>
      </c>
      <c r="B36" s="38" t="s">
        <v>66</v>
      </c>
      <c r="C36" s="41" t="n">
        <v>0.00252031859808148</v>
      </c>
      <c r="D36" s="38" t="n">
        <v>0.577328172069317</v>
      </c>
      <c r="E36" s="38" t="n">
        <v>0.688854714675007</v>
      </c>
      <c r="F36" s="38" t="n">
        <v>0.429277273394146</v>
      </c>
      <c r="G36" s="38" t="n">
        <v>0.11854503605255</v>
      </c>
      <c r="H36" s="38" t="n">
        <v>0.652474999223102</v>
      </c>
      <c r="I36" s="38" t="n">
        <v>0.635193172962812</v>
      </c>
      <c r="J36" s="41" t="n">
        <v>0.0163258568078523</v>
      </c>
      <c r="K36" s="38" t="n">
        <v>0.525763949880084</v>
      </c>
    </row>
    <row r="37" customFormat="false" ht="13" hidden="false" customHeight="false" outlineLevel="0" collapsed="false">
      <c r="A37" s="7" t="s">
        <v>16</v>
      </c>
      <c r="B37" s="38" t="s">
        <v>66</v>
      </c>
      <c r="C37" s="41" t="n">
        <v>2.98027600452859E-005</v>
      </c>
      <c r="D37" s="41" t="n">
        <v>2.75174527860981E-011</v>
      </c>
      <c r="E37" s="41" t="n">
        <v>0.00412456454142394</v>
      </c>
      <c r="F37" s="38" t="n">
        <v>0.187162476666966</v>
      </c>
      <c r="G37" s="41" t="n">
        <v>6.25494485138563E-009</v>
      </c>
      <c r="H37" s="38" t="n">
        <v>0.545439948241926</v>
      </c>
      <c r="I37" s="38" t="n">
        <v>0.334790705687058</v>
      </c>
      <c r="J37" s="41" t="n">
        <v>2.50578891252977E-005</v>
      </c>
      <c r="K37" s="38" t="n">
        <v>0.676351481297402</v>
      </c>
    </row>
    <row r="38" customFormat="false" ht="13" hidden="false" customHeight="false" outlineLevel="0" collapsed="false">
      <c r="A38" s="7" t="s">
        <v>17</v>
      </c>
      <c r="B38" s="38" t="s">
        <v>66</v>
      </c>
      <c r="C38" s="38" t="n">
        <v>0.514651603367386</v>
      </c>
      <c r="D38" s="38" t="n">
        <v>0.674276815724684</v>
      </c>
      <c r="E38" s="38" t="n">
        <v>0.442580808062871</v>
      </c>
      <c r="F38" s="38" t="n">
        <v>0.903491593029084</v>
      </c>
      <c r="G38" s="38" t="n">
        <v>0.632184537086293</v>
      </c>
      <c r="H38" s="38" t="n">
        <v>0.770687635937297</v>
      </c>
      <c r="I38" s="38" t="n">
        <v>0.207028756061831</v>
      </c>
      <c r="J38" s="41" t="n">
        <v>0.00531643005047691</v>
      </c>
      <c r="K38" s="38" t="n">
        <v>0.851948132043725</v>
      </c>
    </row>
    <row r="39" customFormat="false" ht="13" hidden="false" customHeight="false" outlineLevel="0" collapsed="false">
      <c r="A39" s="7" t="s">
        <v>18</v>
      </c>
      <c r="B39" s="38" t="s">
        <v>66</v>
      </c>
      <c r="C39" s="41" t="n">
        <v>0.00639587688463124</v>
      </c>
      <c r="D39" s="41" t="n">
        <v>0.0206952647925119</v>
      </c>
      <c r="E39" s="38" t="n">
        <v>0.355981521095449</v>
      </c>
      <c r="F39" s="38" t="n">
        <v>0.378152302959427</v>
      </c>
      <c r="G39" s="41" t="n">
        <v>0.00926058618532166</v>
      </c>
      <c r="H39" s="38" t="n">
        <v>0.134903590047569</v>
      </c>
      <c r="I39" s="38" t="n">
        <v>0.768124692322342</v>
      </c>
      <c r="J39" s="38" t="n">
        <v>0.0982526836549584</v>
      </c>
      <c r="K39" s="38" t="n">
        <v>0.984820126786143</v>
      </c>
    </row>
    <row r="40" customFormat="false" ht="13" hidden="false" customHeight="false" outlineLevel="0" collapsed="false">
      <c r="A40" s="7" t="s">
        <v>19</v>
      </c>
      <c r="B40" s="38" t="s">
        <v>66</v>
      </c>
      <c r="C40" s="41" t="n">
        <v>0.0438228100326482</v>
      </c>
      <c r="D40" s="41" t="n">
        <v>0.0487683298706807</v>
      </c>
      <c r="E40" s="38" t="n">
        <v>0.36892861156927</v>
      </c>
      <c r="F40" s="38" t="n">
        <v>0.736958412439652</v>
      </c>
      <c r="G40" s="41" t="n">
        <v>0.0240542897126095</v>
      </c>
      <c r="H40" s="38" t="n">
        <v>0.7531705954332</v>
      </c>
      <c r="I40" s="38" t="n">
        <v>0.591823196244912</v>
      </c>
      <c r="J40" s="38" t="n">
        <v>0.950949685155154</v>
      </c>
      <c r="K40" s="38" t="n">
        <v>0.629954842426986</v>
      </c>
    </row>
    <row r="41" customFormat="false" ht="13" hidden="false" customHeight="false" outlineLevel="0" collapsed="false">
      <c r="A41" s="7" t="s">
        <v>20</v>
      </c>
      <c r="B41" s="38" t="s">
        <v>66</v>
      </c>
      <c r="C41" s="38" t="n">
        <v>0.595536909550198</v>
      </c>
      <c r="D41" s="38" t="n">
        <v>0.80834204491506</v>
      </c>
      <c r="E41" s="38" t="n">
        <v>0.758089744238009</v>
      </c>
      <c r="F41" s="38" t="n">
        <v>0.995212721032632</v>
      </c>
      <c r="G41" s="38" t="n">
        <v>0.849189576342766</v>
      </c>
      <c r="H41" s="38" t="n">
        <v>0.882989818764565</v>
      </c>
      <c r="I41" s="38" t="n">
        <v>0.984570608674528</v>
      </c>
      <c r="J41" s="38" t="n">
        <v>0.866616062676221</v>
      </c>
      <c r="K41" s="38" t="n">
        <v>0.983340891784954</v>
      </c>
    </row>
    <row r="42" customFormat="false" ht="13" hidden="false" customHeight="false" outlineLevel="0" collapsed="false">
      <c r="A42" s="7" t="s">
        <v>21</v>
      </c>
      <c r="B42" s="38" t="s">
        <v>66</v>
      </c>
      <c r="C42" s="38" t="n">
        <v>0.187429074381983</v>
      </c>
      <c r="D42" s="38" t="n">
        <v>0.809469914122388</v>
      </c>
      <c r="E42" s="38" t="e">
        <f aca="false"/>
        <v>#NUM!</v>
      </c>
      <c r="F42" s="38" t="n">
        <v>0.356535368639043</v>
      </c>
      <c r="G42" s="38" t="n">
        <v>0.935231208965704</v>
      </c>
      <c r="H42" s="38" t="n">
        <v>0.701569775477311</v>
      </c>
      <c r="I42" s="38" t="n">
        <v>0.178607436029649</v>
      </c>
      <c r="J42" s="38" t="n">
        <v>0.972690167188414</v>
      </c>
      <c r="K42" s="38" t="n">
        <v>0.397194261299682</v>
      </c>
    </row>
    <row r="43" customFormat="false" ht="13" hidden="false" customHeight="false" outlineLevel="0" collapsed="false">
      <c r="A43" s="7" t="s">
        <v>22</v>
      </c>
      <c r="B43" s="38" t="s">
        <v>66</v>
      </c>
      <c r="C43" s="38" t="n">
        <v>0.53989090216601</v>
      </c>
      <c r="D43" s="38" t="n">
        <v>0.568533754608833</v>
      </c>
      <c r="E43" s="38" t="n">
        <v>0.887956820074899</v>
      </c>
      <c r="F43" s="38" t="n">
        <v>0.591649260848528</v>
      </c>
      <c r="G43" s="38" t="n">
        <v>0.318379471602766</v>
      </c>
      <c r="H43" s="38" t="n">
        <v>0.795178517550555</v>
      </c>
      <c r="I43" s="38" t="n">
        <v>0.866991327005087</v>
      </c>
      <c r="J43" s="38" t="n">
        <v>0.777053628575278</v>
      </c>
      <c r="K43" s="38" t="n">
        <v>0.840087106611237</v>
      </c>
    </row>
    <row r="44" customFormat="false" ht="13" hidden="false" customHeight="false" outlineLevel="0" collapsed="false">
      <c r="A44" s="7" t="s">
        <v>23</v>
      </c>
      <c r="B44" s="38" t="s">
        <v>66</v>
      </c>
      <c r="C44" s="38" t="n">
        <v>0.779825795101401</v>
      </c>
      <c r="D44" s="38" t="n">
        <v>0.396150470660146</v>
      </c>
      <c r="E44" s="38" t="n">
        <v>0.940464539475767</v>
      </c>
      <c r="F44" s="38" t="n">
        <v>0.918353037620747</v>
      </c>
      <c r="G44" s="38" t="n">
        <v>0.394534787764447</v>
      </c>
      <c r="H44" s="38" t="n">
        <v>0.558373634600464</v>
      </c>
      <c r="I44" s="38" t="n">
        <v>0.859337644117494</v>
      </c>
      <c r="J44" s="38" t="n">
        <v>0.626120852774006</v>
      </c>
      <c r="K44" s="38" t="n">
        <v>0.244801922963447</v>
      </c>
    </row>
    <row r="45" customFormat="false" ht="13" hidden="false" customHeight="false" outlineLevel="0" collapsed="false">
      <c r="A45" s="7" t="s">
        <v>24</v>
      </c>
      <c r="B45" s="38" t="s">
        <v>66</v>
      </c>
      <c r="C45" s="38" t="n">
        <v>0.451808057972927</v>
      </c>
      <c r="D45" s="38" t="n">
        <v>0.447151576002583</v>
      </c>
      <c r="E45" s="38" t="n">
        <v>0.706594822637516</v>
      </c>
      <c r="F45" s="38" t="n">
        <v>0.667503708812988</v>
      </c>
      <c r="G45" s="38" t="n">
        <v>0.512853820044342</v>
      </c>
      <c r="H45" s="38" t="n">
        <v>0.660426437808444</v>
      </c>
      <c r="I45" s="38" t="n">
        <v>0.398078135042159</v>
      </c>
      <c r="J45" s="38" t="n">
        <v>0.716030395730308</v>
      </c>
      <c r="K45" s="38" t="n">
        <v>0.572179123296785</v>
      </c>
    </row>
    <row r="46" customFormat="false" ht="13" hidden="false" customHeight="false" outlineLevel="0" collapsed="false">
      <c r="A46" s="7" t="s">
        <v>25</v>
      </c>
      <c r="B46" s="38" t="s">
        <v>66</v>
      </c>
      <c r="C46" s="38" t="n">
        <v>0.792716233442524</v>
      </c>
      <c r="D46" s="38" t="n">
        <v>0.157264192602546</v>
      </c>
      <c r="E46" s="38" t="n">
        <v>0.705837741381164</v>
      </c>
      <c r="F46" s="38" t="n">
        <v>0.775304373846852</v>
      </c>
      <c r="G46" s="38" t="n">
        <v>0.331265614928027</v>
      </c>
      <c r="H46" s="38" t="n">
        <v>0.853613255652492</v>
      </c>
      <c r="I46" s="38" t="n">
        <v>0.505293078051406</v>
      </c>
      <c r="J46" s="38" t="n">
        <v>0.498221855522088</v>
      </c>
      <c r="K46" s="38" t="n">
        <v>0.907611557913341</v>
      </c>
    </row>
    <row r="47" customFormat="false" ht="13" hidden="false" customHeight="false" outlineLevel="0" collapsed="false">
      <c r="A47" s="16" t="s">
        <v>26</v>
      </c>
      <c r="B47" s="38" t="s">
        <v>66</v>
      </c>
      <c r="C47" s="41" t="n">
        <v>3.04952337968842E-019</v>
      </c>
      <c r="D47" s="41" t="n">
        <v>6.72073300758843E-007</v>
      </c>
      <c r="E47" s="41" t="n">
        <v>1.01032467321941E-005</v>
      </c>
      <c r="F47" s="41" t="n">
        <v>0.000403486962004339</v>
      </c>
      <c r="G47" s="41" t="n">
        <v>1.26810501930434E-008</v>
      </c>
      <c r="H47" s="38" t="n">
        <v>0.0743329278343214</v>
      </c>
      <c r="I47" s="38" t="n">
        <v>0.79076978494976</v>
      </c>
      <c r="J47" s="41" t="n">
        <v>0.000167909962842177</v>
      </c>
      <c r="K47" s="38" t="n">
        <v>0.262973235170494</v>
      </c>
    </row>
    <row r="48" customFormat="false" ht="13" hidden="false" customHeight="false" outlineLevel="0" collapsed="false">
      <c r="A48" s="7" t="s">
        <v>27</v>
      </c>
      <c r="B48" s="38" t="s">
        <v>66</v>
      </c>
      <c r="C48" s="38" t="n">
        <v>0.0959121227841957</v>
      </c>
      <c r="D48" s="38" t="n">
        <v>0.558264526806254</v>
      </c>
      <c r="E48" s="38" t="n">
        <v>0.329460827965434</v>
      </c>
      <c r="F48" s="38" t="n">
        <v>0.803278476730523</v>
      </c>
      <c r="G48" s="38" t="n">
        <v>0.881561577004631</v>
      </c>
      <c r="H48" s="38" t="n">
        <v>0.809656448428849</v>
      </c>
      <c r="I48" s="38" t="n">
        <v>0.336615753807467</v>
      </c>
      <c r="J48" s="38" t="n">
        <v>0.326136986544354</v>
      </c>
      <c r="K48" s="38" t="n">
        <v>0.145059137364946</v>
      </c>
    </row>
    <row r="49" customFormat="false" ht="13" hidden="false" customHeight="false" outlineLevel="0" collapsed="false">
      <c r="A49" s="7" t="s">
        <v>28</v>
      </c>
      <c r="B49" s="38" t="s">
        <v>66</v>
      </c>
      <c r="C49" s="38" t="n">
        <v>0.91447446138436</v>
      </c>
      <c r="D49" s="38" t="n">
        <v>0.131145414724954</v>
      </c>
      <c r="E49" s="38" t="n">
        <v>0.770024946691004</v>
      </c>
      <c r="F49" s="38" t="n">
        <v>0.0952104892538097</v>
      </c>
      <c r="G49" s="41" t="n">
        <v>0.000468500933992977</v>
      </c>
      <c r="H49" s="41" t="n">
        <v>0.00391436734900995</v>
      </c>
      <c r="I49" s="38" t="n">
        <v>0.0541296055926502</v>
      </c>
      <c r="J49" s="41" t="n">
        <v>0.00312456667711805</v>
      </c>
      <c r="K49" s="38" t="n">
        <v>0.240744835379881</v>
      </c>
    </row>
    <row r="50" customFormat="false" ht="13" hidden="false" customHeight="false" outlineLevel="0" collapsed="false">
      <c r="A50" s="7" t="s">
        <v>29</v>
      </c>
      <c r="B50" s="38" t="s">
        <v>66</v>
      </c>
      <c r="C50" s="38" t="n">
        <v>0.558989994570847</v>
      </c>
      <c r="D50" s="38" t="n">
        <v>0.231871011098995</v>
      </c>
      <c r="E50" s="38" t="n">
        <v>0.421860671307335</v>
      </c>
      <c r="F50" s="38" t="n">
        <v>0.265665961103107</v>
      </c>
      <c r="G50" s="38" t="n">
        <v>0.10470454837648</v>
      </c>
      <c r="H50" s="38" t="n">
        <v>0.479649555102838</v>
      </c>
      <c r="I50" s="38" t="n">
        <v>0.862046251491768</v>
      </c>
      <c r="J50" s="38" t="n">
        <v>0.676081835464736</v>
      </c>
      <c r="K50" s="38" t="n">
        <v>0.381200129931386</v>
      </c>
    </row>
    <row r="51" customFormat="false" ht="13" hidden="false" customHeight="false" outlineLevel="0" collapsed="false">
      <c r="A51" s="7" t="s">
        <v>30</v>
      </c>
      <c r="B51" s="38" t="s">
        <v>66</v>
      </c>
      <c r="C51" s="38" t="n">
        <v>0.0634159521286416</v>
      </c>
      <c r="D51" s="38" t="n">
        <v>0.0589787653504039</v>
      </c>
      <c r="E51" s="41" t="n">
        <v>0.00342964546192294</v>
      </c>
      <c r="F51" s="38" t="n">
        <v>0.379812717836915</v>
      </c>
      <c r="G51" s="38" t="n">
        <v>0.599752068152577</v>
      </c>
      <c r="H51" s="38" t="n">
        <v>0.370210447643343</v>
      </c>
      <c r="I51" s="38" t="n">
        <v>0.678741467819719</v>
      </c>
      <c r="J51" s="38" t="n">
        <v>0.168135025261625</v>
      </c>
      <c r="K51" s="41" t="n">
        <v>0.0444763978501961</v>
      </c>
    </row>
    <row r="52" customFormat="false" ht="13" hidden="false" customHeight="false" outlineLevel="0" collapsed="false">
      <c r="A52" s="7" t="s">
        <v>31</v>
      </c>
      <c r="B52" s="38" t="s">
        <v>66</v>
      </c>
      <c r="C52" s="38" t="n">
        <v>0.215833615838103</v>
      </c>
      <c r="D52" s="41" t="n">
        <v>0.010413450401109</v>
      </c>
      <c r="E52" s="41" t="n">
        <v>0.0182980799146913</v>
      </c>
      <c r="F52" s="38" t="n">
        <v>0.367043325585019</v>
      </c>
      <c r="G52" s="41" t="n">
        <v>0.0425159903161465</v>
      </c>
      <c r="H52" s="41" t="n">
        <v>0.0128741500190855</v>
      </c>
      <c r="I52" s="41" t="n">
        <v>0.00183594618225244</v>
      </c>
      <c r="J52" s="38" t="n">
        <v>0.172468448886178</v>
      </c>
      <c r="K52" s="38" t="n">
        <v>0.026759524208221</v>
      </c>
    </row>
    <row r="53" customFormat="false" ht="13" hidden="false" customHeight="false" outlineLevel="0" collapsed="false">
      <c r="A53" s="7" t="s">
        <v>32</v>
      </c>
      <c r="B53" s="38" t="s">
        <v>66</v>
      </c>
      <c r="C53" s="38" t="n">
        <v>0.153479288465058</v>
      </c>
      <c r="D53" s="38" t="n">
        <v>0.224928829896957</v>
      </c>
      <c r="E53" s="38" t="n">
        <v>0.158243524781495</v>
      </c>
      <c r="F53" s="38" t="n">
        <v>0.99371751546334</v>
      </c>
      <c r="G53" s="38" t="n">
        <v>0.431152098549243</v>
      </c>
      <c r="H53" s="38" t="n">
        <v>0.421803836576588</v>
      </c>
      <c r="I53" s="38" t="n">
        <v>0.266827290733187</v>
      </c>
      <c r="J53" s="38" t="n">
        <v>0.487348956853046</v>
      </c>
      <c r="K53" s="38" t="n">
        <v>0.00328802238959174</v>
      </c>
    </row>
    <row r="54" customFormat="false" ht="13" hidden="false" customHeight="false" outlineLevel="0" collapsed="false">
      <c r="A54" s="7" t="s">
        <v>33</v>
      </c>
      <c r="B54" s="38" t="s">
        <v>66</v>
      </c>
      <c r="C54" s="38" t="n">
        <v>0.140735796920243</v>
      </c>
      <c r="D54" s="41" t="n">
        <v>0.0280066527024347</v>
      </c>
      <c r="E54" s="38" t="n">
        <v>0.247196090662874</v>
      </c>
      <c r="F54" s="38" t="n">
        <v>0.1815354272945</v>
      </c>
      <c r="G54" s="38" t="n">
        <v>0.369766216745164</v>
      </c>
      <c r="H54" s="38" t="n">
        <v>0.43219041050159</v>
      </c>
      <c r="I54" s="38" t="n">
        <v>0.0889518918129158</v>
      </c>
      <c r="J54" s="38" t="n">
        <v>0.136428087643627</v>
      </c>
      <c r="K54" s="38" t="n">
        <v>0.0530673884887265</v>
      </c>
    </row>
    <row r="55" customFormat="false" ht="13" hidden="false" customHeight="false" outlineLevel="0" collapsed="false">
      <c r="A55" s="7" t="s">
        <v>34</v>
      </c>
      <c r="B55" s="38" t="s">
        <v>66</v>
      </c>
      <c r="C55" s="41" t="n">
        <v>0.0101687898921118</v>
      </c>
      <c r="D55" s="41" t="n">
        <v>0.0219515669566894</v>
      </c>
      <c r="E55" s="38" t="n">
        <v>0.0618210607642872</v>
      </c>
      <c r="F55" s="38" t="n">
        <v>0.547986864278706</v>
      </c>
      <c r="G55" s="38" t="n">
        <v>0.095032959985322</v>
      </c>
      <c r="H55" s="38" t="n">
        <v>0.804606118710925</v>
      </c>
      <c r="I55" s="38" t="n">
        <v>0.573477827010053</v>
      </c>
      <c r="J55" s="38" t="n">
        <v>0.228196854120276</v>
      </c>
      <c r="K55" s="41" t="n">
        <v>4.24507680588583E-005</v>
      </c>
    </row>
    <row r="56" customFormat="false" ht="13" hidden="false" customHeight="false" outlineLevel="0" collapsed="false">
      <c r="A56" s="7" t="s">
        <v>35</v>
      </c>
      <c r="B56" s="38" t="s">
        <v>66</v>
      </c>
      <c r="C56" s="38" t="n">
        <v>0.280155164999866</v>
      </c>
      <c r="D56" s="38" t="n">
        <v>0.844418607340586</v>
      </c>
      <c r="E56" s="38" t="n">
        <v>0.229044812074763</v>
      </c>
      <c r="F56" s="38" t="n">
        <v>0.6131439817781</v>
      </c>
      <c r="G56" s="38" t="n">
        <v>0.477594982270519</v>
      </c>
      <c r="H56" s="38" t="n">
        <v>0.517974750225442</v>
      </c>
      <c r="I56" s="38" t="n">
        <v>0.126797941596466</v>
      </c>
      <c r="J56" s="38" t="n">
        <v>0.535274777853391</v>
      </c>
      <c r="K56" s="41" t="n">
        <v>4.44299787539583E-005</v>
      </c>
    </row>
    <row r="57" customFormat="false" ht="13" hidden="false" customHeight="false" outlineLevel="0" collapsed="false">
      <c r="A57" s="16" t="s">
        <v>36</v>
      </c>
      <c r="B57" s="38" t="s">
        <v>66</v>
      </c>
      <c r="C57" s="38" t="n">
        <v>0.47813329640578</v>
      </c>
      <c r="D57" s="41" t="n">
        <v>7.72123888871622E-006</v>
      </c>
      <c r="E57" s="41" t="n">
        <v>8.0700667516409E-005</v>
      </c>
      <c r="F57" s="41" t="n">
        <v>0.00132381568895953</v>
      </c>
      <c r="G57" s="38" t="n">
        <v>0.641484437799219</v>
      </c>
      <c r="H57" s="41" t="n">
        <v>0.0118225785380698</v>
      </c>
      <c r="I57" s="41" t="n">
        <v>0.000103391427845233</v>
      </c>
      <c r="J57" s="38" t="n">
        <v>0.860987619265379</v>
      </c>
      <c r="K57" s="41" t="n">
        <v>5.82753675996425E-009</v>
      </c>
    </row>
    <row r="58" customFormat="false" ht="13" hidden="false" customHeight="false" outlineLevel="0" collapsed="false">
      <c r="A58" s="44"/>
      <c r="K58" s="41"/>
    </row>
    <row r="59" customFormat="false" ht="23" hidden="false" customHeight="false" outlineLevel="0" collapsed="false">
      <c r="B59" s="46" t="s">
        <v>67</v>
      </c>
    </row>
    <row r="60" customFormat="false" ht="12" hidden="false" customHeight="true" outlineLevel="0" collapsed="false">
      <c r="B60" s="46"/>
    </row>
    <row r="61" customFormat="false" ht="13" hidden="false" customHeight="false" outlineLevel="0" collapsed="false">
      <c r="A61" s="41" t="s">
        <v>42</v>
      </c>
      <c r="B61" s="41" t="s">
        <v>62</v>
      </c>
      <c r="C61" s="41" t="s">
        <v>51</v>
      </c>
      <c r="D61" s="41" t="s">
        <v>63</v>
      </c>
      <c r="E61" s="41" t="s">
        <v>65</v>
      </c>
      <c r="F61" s="41" t="s">
        <v>54</v>
      </c>
      <c r="G61" s="41" t="s">
        <v>53</v>
      </c>
      <c r="H61" s="41" t="s">
        <v>57</v>
      </c>
      <c r="I61" s="41" t="s">
        <v>56</v>
      </c>
      <c r="J61" s="41" t="s">
        <v>58</v>
      </c>
      <c r="K61" s="41" t="s">
        <v>59</v>
      </c>
    </row>
    <row r="62" customFormat="false" ht="13" hidden="false" customHeight="false" outlineLevel="0" collapsed="false">
      <c r="A62" s="7" t="s">
        <v>13</v>
      </c>
      <c r="B62" s="47" t="n">
        <f aca="false">(-2)*B6+2*1</f>
        <v>26867.018566</v>
      </c>
      <c r="C62" s="47" t="n">
        <f aca="false">(-2)*C6+2*2</f>
        <v>26868.66682</v>
      </c>
      <c r="D62" s="47" t="n">
        <f aca="false">(-2)*D6+2*2</f>
        <v>26868.868108</v>
      </c>
      <c r="E62" s="47" t="n">
        <f aca="false">(-2)*E6+2*2</f>
        <v>26868.877954</v>
      </c>
      <c r="F62" s="47" t="n">
        <f aca="false">(-2)*F6+2*2</f>
        <v>26869.018594</v>
      </c>
      <c r="G62" s="47" t="n">
        <f aca="false">(-2)*G6+2*2</f>
        <v>26867.8478</v>
      </c>
      <c r="H62" s="47" t="n">
        <f aca="false">(-2)*H6+2*2</f>
        <v>26868.525422</v>
      </c>
      <c r="I62" s="47" t="n">
        <f aca="false">(-2)*I6+2*2</f>
        <v>26868.756614</v>
      </c>
      <c r="J62" s="47" t="n">
        <f aca="false">(-2)*J6+2*2</f>
        <v>26868.830528</v>
      </c>
      <c r="K62" s="47" t="n">
        <f aca="false">(-2)*K6+2*2</f>
        <v>26868.890976</v>
      </c>
    </row>
    <row r="63" customFormat="false" ht="13" hidden="false" customHeight="false" outlineLevel="0" collapsed="false">
      <c r="A63" s="7" t="s">
        <v>14</v>
      </c>
      <c r="B63" s="47" t="n">
        <f aca="false">(-2)*B7+2*1</f>
        <v>6481.788834</v>
      </c>
      <c r="C63" s="47" t="n">
        <f aca="false">(-2)*C7+2*2</f>
        <v>6480.70623</v>
      </c>
      <c r="D63" s="47" t="n">
        <f aca="false">(-2)*D7+2*2</f>
        <v>6481.296036</v>
      </c>
      <c r="E63" s="47" t="n">
        <f aca="false">(-2)*E7+2*2</f>
        <v>6483.174454</v>
      </c>
      <c r="F63" s="47" t="n">
        <f aca="false">(-2)*F7+2*2</f>
        <v>6483.76882</v>
      </c>
      <c r="G63" s="47" t="n">
        <f aca="false">(-2)*G7+2*2</f>
        <v>6477.009152</v>
      </c>
      <c r="H63" s="47" t="n">
        <f aca="false">(-2)*H7+2*2</f>
        <v>6483.78881</v>
      </c>
      <c r="I63" s="47" t="n">
        <f aca="false">(-2)*I7+2*2</f>
        <v>6483.59128</v>
      </c>
      <c r="J63" s="47" t="n">
        <f aca="false">(-2)*J7+2*2</f>
        <v>6481.153168</v>
      </c>
      <c r="K63" s="47" t="n">
        <f aca="false">(-2)*K7+2*2</f>
        <v>6481.854082</v>
      </c>
    </row>
    <row r="64" customFormat="false" ht="13" hidden="false" customHeight="false" outlineLevel="0" collapsed="false">
      <c r="A64" s="7" t="s">
        <v>15</v>
      </c>
      <c r="B64" s="47" t="n">
        <f aca="false">(-2)*B8+2*1</f>
        <v>37926.21088</v>
      </c>
      <c r="C64" s="47" t="n">
        <f aca="false">(-2)*C8+2*2</f>
        <v>37919.085096</v>
      </c>
      <c r="D64" s="47" t="n">
        <f aca="false">(-2)*D8+2*2</f>
        <v>37927.900306</v>
      </c>
      <c r="E64" s="47" t="n">
        <f aca="false">(-2)*E8+2*2</f>
        <v>37928.050552</v>
      </c>
      <c r="F64" s="47" t="n">
        <f aca="false">(-2)*F8+2*2</f>
        <v>37927.586102</v>
      </c>
      <c r="G64" s="47" t="n">
        <f aca="false">(-2)*G8+2*2</f>
        <v>37925.77444</v>
      </c>
      <c r="H64" s="47" t="n">
        <f aca="false">(-2)*H8+2*2</f>
        <v>37928.008086</v>
      </c>
      <c r="I64" s="47" t="n">
        <f aca="false">(-2)*I8+2*2</f>
        <v>37927.985796</v>
      </c>
      <c r="J64" s="47" t="n">
        <f aca="false">(-2)*J8+2*2</f>
        <v>37922.443446</v>
      </c>
      <c r="K64" s="47" t="n">
        <f aca="false">(-2)*K8+2*2</f>
        <v>37927.808308</v>
      </c>
    </row>
    <row r="65" customFormat="false" ht="13" hidden="false" customHeight="false" outlineLevel="0" collapsed="false">
      <c r="A65" s="7" t="s">
        <v>16</v>
      </c>
      <c r="B65" s="47" t="n">
        <f aca="false">(-2)*B9+2*1</f>
        <v>42345.85039</v>
      </c>
      <c r="C65" s="47" t="n">
        <f aca="false">(-2)*C9+2*2</f>
        <v>42330.42003</v>
      </c>
      <c r="D65" s="47" t="n">
        <f aca="false">(-2)*D9+2*2</f>
        <v>42303.504396</v>
      </c>
      <c r="E65" s="47" t="n">
        <f aca="false">(-2)*E9+2*2</f>
        <v>42339.622244</v>
      </c>
      <c r="F65" s="47" t="n">
        <f aca="false">(-2)*F9+2*2</f>
        <v>42346.110576</v>
      </c>
      <c r="G65" s="47" t="n">
        <f aca="false">(-2)*G9+2*2</f>
        <v>42314.096674</v>
      </c>
      <c r="H65" s="47" t="n">
        <f aca="false">(-2)*H9+2*2</f>
        <v>42347.48484</v>
      </c>
      <c r="I65" s="47" t="n">
        <f aca="false">(-2)*I9+2*2</f>
        <v>42346.920112</v>
      </c>
      <c r="J65" s="47" t="n">
        <f aca="false">(-2)*J9+2*2</f>
        <v>42330.090254</v>
      </c>
      <c r="K65" s="47" t="n">
        <f aca="false">(-2)*K9+2*2</f>
        <v>42347.676128</v>
      </c>
    </row>
    <row r="66" customFormat="false" ht="13" hidden="false" customHeight="false" outlineLevel="0" collapsed="false">
      <c r="A66" s="7" t="s">
        <v>17</v>
      </c>
      <c r="B66" s="47" t="n">
        <f aca="false">(-2)*B10+2*1</f>
        <v>20727.621442</v>
      </c>
      <c r="C66" s="47" t="n">
        <f aca="false">(-2)*C10+2*2</f>
        <v>20729.196844</v>
      </c>
      <c r="D66" s="47" t="n">
        <f aca="false">(-2)*D10+2*2</f>
        <v>20729.444802</v>
      </c>
      <c r="E66" s="47" t="n">
        <f aca="false">(-2)*E10+2*2</f>
        <v>20729.03186</v>
      </c>
      <c r="F66" s="47" t="n">
        <f aca="false">(-2)*F10+2*2</f>
        <v>20729.60674</v>
      </c>
      <c r="G66" s="47" t="n">
        <f aca="false">(-2)*G10+2*2</f>
        <v>20729.392332</v>
      </c>
      <c r="H66" s="47" t="n">
        <f aca="false">(-2)*H10+2*2</f>
        <v>20729.536484</v>
      </c>
      <c r="I66" s="47" t="n">
        <f aca="false">(-2)*I10+2*2</f>
        <v>20728.029358</v>
      </c>
      <c r="J66" s="47" t="n">
        <f aca="false">(-2)*J10+2*2</f>
        <v>20721.852912</v>
      </c>
      <c r="K66" s="47" t="n">
        <f aca="false">(-2)*K10+2*2</f>
        <v>20729.58661</v>
      </c>
    </row>
    <row r="67" customFormat="false" ht="13" hidden="false" customHeight="false" outlineLevel="0" collapsed="false">
      <c r="A67" s="7" t="s">
        <v>18</v>
      </c>
      <c r="B67" s="47" t="n">
        <f aca="false">(-2)*B11+2*1</f>
        <v>23607.266302</v>
      </c>
      <c r="C67" s="47" t="n">
        <f aca="false">(-2)*C11+2*2</f>
        <v>23601.83106</v>
      </c>
      <c r="D67" s="47" t="n">
        <f aca="false">(-2)*D11+2*2</f>
        <v>23603.914028</v>
      </c>
      <c r="E67" s="47" t="n">
        <f aca="false">(-2)*E11+2*2</f>
        <v>23608.414282</v>
      </c>
      <c r="F67" s="47" t="n">
        <f aca="false">(-2)*F11+2*2</f>
        <v>23608.489602</v>
      </c>
      <c r="G67" s="47" t="n">
        <f aca="false">(-2)*G11+2*2</f>
        <v>23602.494434</v>
      </c>
      <c r="H67" s="47" t="n">
        <f aca="false">(-2)*H11+2*2</f>
        <v>23607.031152</v>
      </c>
      <c r="I67" s="47" t="n">
        <f aca="false">(-2)*I11+2*2</f>
        <v>23609.179378</v>
      </c>
      <c r="J67" s="47" t="n">
        <f aca="false">(-2)*J11+2*2</f>
        <v>23606.532622</v>
      </c>
      <c r="K67" s="47" t="n">
        <f aca="false">(-2)*K11+2*2</f>
        <v>23609.26594</v>
      </c>
    </row>
    <row r="68" customFormat="false" ht="13" hidden="false" customHeight="false" outlineLevel="0" collapsed="false">
      <c r="A68" s="7" t="s">
        <v>19</v>
      </c>
      <c r="B68" s="47" t="n">
        <f aca="false">(-2)*B12+2*1</f>
        <v>32300.571572</v>
      </c>
      <c r="C68" s="47" t="n">
        <f aca="false">(-2)*C12+2*2</f>
        <v>32298.508196</v>
      </c>
      <c r="D68" s="47" t="n">
        <f aca="false">(-2)*D12+2*2</f>
        <v>32298.688262</v>
      </c>
      <c r="E68" s="47" t="n">
        <f aca="false">(-2)*E12+2*2</f>
        <v>32301.764302</v>
      </c>
      <c r="F68" s="47" t="n">
        <f aca="false">(-2)*F12+2*2</f>
        <v>32302.458754</v>
      </c>
      <c r="G68" s="47" t="n">
        <f aca="false">(-2)*G12+2*2</f>
        <v>32297.480858</v>
      </c>
      <c r="H68" s="47" t="n">
        <f aca="false">(-2)*H12+2*2</f>
        <v>32302.472686</v>
      </c>
      <c r="I68" s="47" t="n">
        <f aca="false">(-2)*I12+2*2</f>
        <v>32302.284066</v>
      </c>
      <c r="J68" s="47" t="n">
        <f aca="false">(-2)*J12+2*2</f>
        <v>32302.567788</v>
      </c>
      <c r="K68" s="47" t="n">
        <f aca="false">(-2)*K12+2*2</f>
        <v>32302.33945</v>
      </c>
    </row>
    <row r="69" customFormat="false" ht="13" hidden="false" customHeight="false" outlineLevel="0" collapsed="false">
      <c r="A69" s="7" t="s">
        <v>20</v>
      </c>
      <c r="B69" s="47" t="n">
        <f aca="false">(-2)*B13+2*1</f>
        <v>43450.651594</v>
      </c>
      <c r="C69" s="47" t="n">
        <f aca="false">(-2)*C13+2*2</f>
        <v>43452.369814</v>
      </c>
      <c r="D69" s="47" t="n">
        <f aca="false">(-2)*D13+2*2</f>
        <v>43452.592756</v>
      </c>
      <c r="E69" s="47" t="n">
        <f aca="false">(-2)*E13+2*2</f>
        <v>43452.556736</v>
      </c>
      <c r="F69" s="47" t="n">
        <f aca="false">(-2)*F13+2*2</f>
        <v>43452.651558</v>
      </c>
      <c r="G69" s="47" t="n">
        <f aca="false">(-2)*G13+2*2</f>
        <v>43452.615436</v>
      </c>
      <c r="H69" s="47" t="n">
        <f aca="false">(-2)*H13+2*2</f>
        <v>43452.629932</v>
      </c>
      <c r="I69" s="47" t="n">
        <f aca="false">(-2)*I13+2*2</f>
        <v>43452.65122</v>
      </c>
      <c r="J69" s="47" t="n">
        <f aca="false">(-2)*J13+2*2</f>
        <v>43452.623384</v>
      </c>
      <c r="K69" s="47" t="n">
        <f aca="false">(-2)*K13+2*2</f>
        <v>43452.651158</v>
      </c>
    </row>
    <row r="70" customFormat="false" ht="13" hidden="false" customHeight="false" outlineLevel="0" collapsed="false">
      <c r="A70" s="7" t="s">
        <v>21</v>
      </c>
      <c r="B70" s="47" t="n">
        <f aca="false">(-2)*B14+2*1</f>
        <v>14180.062084</v>
      </c>
      <c r="C70" s="47" t="n">
        <f aca="false">(-2)*C14+2*2</f>
        <v>14180.324372</v>
      </c>
      <c r="D70" s="47" t="n">
        <f aca="false">(-2)*D14+2*2</f>
        <v>14182.00395</v>
      </c>
      <c r="E70" s="47" t="n">
        <f aca="false">(-2)*E14+2*2</f>
        <v>14182.06214</v>
      </c>
      <c r="F70" s="47" t="n">
        <f aca="false">(-2)*F14+2*2</f>
        <v>14181.212024</v>
      </c>
      <c r="G70" s="47" t="n">
        <f aca="false">(-2)*G14+2*2</f>
        <v>14182.05548</v>
      </c>
      <c r="H70" s="47" t="n">
        <f aca="false">(-2)*H14+2*2</f>
        <v>14181.91524</v>
      </c>
      <c r="I70" s="47" t="n">
        <f aca="false">(-2)*I14+2*2</f>
        <v>14180.25291</v>
      </c>
      <c r="J70" s="47" t="n">
        <f aca="false">(-2)*J14+2*2</f>
        <v>14182.060912</v>
      </c>
      <c r="K70" s="47" t="n">
        <f aca="false">(-2)*K14+2*2</f>
        <v>14181.34528</v>
      </c>
    </row>
    <row r="71" customFormat="false" ht="13" hidden="false" customHeight="false" outlineLevel="0" collapsed="false">
      <c r="A71" s="7" t="s">
        <v>22</v>
      </c>
      <c r="B71" s="47" t="n">
        <f aca="false">(-2)*B15+2*1</f>
        <v>52545.02347</v>
      </c>
      <c r="C71" s="47" t="n">
        <f aca="false">(-2)*C15+2*2</f>
        <v>52546.647728</v>
      </c>
      <c r="D71" s="47" t="n">
        <f aca="false">(-2)*D15+2*2</f>
        <v>52546.698328</v>
      </c>
      <c r="E71" s="47" t="n">
        <f aca="false">(-2)*E15+2*2</f>
        <v>52547.00362</v>
      </c>
      <c r="F71" s="47" t="n">
        <f aca="false">(-2)*F15+2*2</f>
        <v>52546.735694</v>
      </c>
      <c r="G71" s="47" t="n">
        <f aca="false">(-2)*G15+2*2</f>
        <v>52546.027878</v>
      </c>
      <c r="H71" s="47" t="n">
        <f aca="false">(-2)*H15+2*2</f>
        <v>52546.956082</v>
      </c>
      <c r="I71" s="47" t="n">
        <f aca="false">(-2)*I15+2*2</f>
        <v>52546.99542</v>
      </c>
      <c r="J71" s="47" t="n">
        <f aca="false">(-2)*J15+2*2</f>
        <v>52546.94329</v>
      </c>
      <c r="K71" s="47" t="n">
        <f aca="false">(-2)*K15+2*2</f>
        <v>52546.982754</v>
      </c>
    </row>
    <row r="72" customFormat="false" ht="13" hidden="false" customHeight="false" outlineLevel="0" collapsed="false">
      <c r="A72" s="7" t="s">
        <v>23</v>
      </c>
      <c r="B72" s="47" t="n">
        <f aca="false">(-2)*B16+2*1</f>
        <v>12501.602318</v>
      </c>
      <c r="C72" s="47" t="n">
        <f aca="false">(-2)*C16+2*2</f>
        <v>12503.524172</v>
      </c>
      <c r="D72" s="47" t="n">
        <f aca="false">(-2)*D16+2*2</f>
        <v>12502.882338</v>
      </c>
      <c r="E72" s="47" t="n">
        <f aca="false">(-2)*E16+2*2</f>
        <v>12503.59674</v>
      </c>
      <c r="F72" s="47" t="n">
        <f aca="false">(-2)*F16+2*2</f>
        <v>12503.59181</v>
      </c>
      <c r="G72" s="47" t="n">
        <f aca="false">(-2)*G16+2*2</f>
        <v>12502.877398</v>
      </c>
      <c r="H72" s="47" t="n">
        <f aca="false">(-2)*H16+2*2</f>
        <v>12503.25979</v>
      </c>
      <c r="I72" s="47" t="n">
        <f aca="false">(-2)*I16+2*2</f>
        <v>12503.570912</v>
      </c>
      <c r="J72" s="47" t="n">
        <f aca="false">(-2)*J16+2*2</f>
        <v>12503.36496</v>
      </c>
      <c r="K72" s="47" t="n">
        <f aca="false">(-2)*K16+2*2</f>
        <v>12502.24959</v>
      </c>
    </row>
    <row r="73" customFormat="false" ht="13" hidden="false" customHeight="false" outlineLevel="0" collapsed="false">
      <c r="A73" s="7" t="s">
        <v>24</v>
      </c>
      <c r="B73" s="47" t="n">
        <f aca="false">(-2)*B17+2*1</f>
        <v>62500.074466</v>
      </c>
      <c r="C73" s="47" t="n">
        <f aca="false">(-2)*C17+2*2</f>
        <v>62501.508354</v>
      </c>
      <c r="D73" s="47" t="n">
        <f aca="false">(-2)*D17+2*2</f>
        <v>62501.496604</v>
      </c>
      <c r="E73" s="47" t="n">
        <f aca="false">(-2)*E17+2*2</f>
        <v>62501.932764</v>
      </c>
      <c r="F73" s="47" t="n">
        <f aca="false">(-2)*F17+2*2</f>
        <v>62501.88993</v>
      </c>
      <c r="G73" s="47" t="n">
        <f aca="false">(-2)*G17+2*2</f>
        <v>62501.646226</v>
      </c>
      <c r="H73" s="47" t="n">
        <f aca="false">(-2)*H17+2*2</f>
        <v>62501.88146</v>
      </c>
      <c r="I73" s="47" t="n">
        <f aca="false">(-2)*I17+2*2</f>
        <v>62501.360342</v>
      </c>
      <c r="J73" s="47" t="n">
        <f aca="false">(-2)*J17+2*2</f>
        <v>62501.942138</v>
      </c>
      <c r="K73" s="47" t="n">
        <f aca="false">(-2)*K17+2*2</f>
        <v>62501.755416</v>
      </c>
    </row>
    <row r="74" customFormat="false" ht="13" hidden="false" customHeight="false" outlineLevel="0" collapsed="false">
      <c r="A74" s="7" t="s">
        <v>25</v>
      </c>
      <c r="B74" s="47" t="n">
        <f aca="false">(-2)*B18+2*1</f>
        <v>16480.046408</v>
      </c>
      <c r="C74" s="47" t="n">
        <f aca="false">(-2)*C18+2*2</f>
        <v>16481.977352</v>
      </c>
      <c r="D74" s="47" t="n">
        <f aca="false">(-2)*D18+2*2</f>
        <v>16480.04607</v>
      </c>
      <c r="E74" s="47" t="n">
        <f aca="false">(-2)*E18+2*2</f>
        <v>16481.903938</v>
      </c>
      <c r="F74" s="47" t="n">
        <f aca="false">(-2)*F18+2*2</f>
        <v>16481.96493</v>
      </c>
      <c r="G74" s="47" t="n">
        <f aca="false">(-2)*G18+2*2</f>
        <v>16481.102464</v>
      </c>
      <c r="H74" s="47" t="n">
        <f aca="false">(-2)*H18+2*2</f>
        <v>16482.012364</v>
      </c>
      <c r="I74" s="47" t="n">
        <f aca="false">(-2)*I18+2*2</f>
        <v>16481.602606</v>
      </c>
      <c r="J74" s="47" t="n">
        <f aca="false">(-2)*J18+2*2</f>
        <v>16481.587686</v>
      </c>
      <c r="K74" s="47" t="n">
        <f aca="false">(-2)*K18+2*2</f>
        <v>16482.03294</v>
      </c>
    </row>
    <row r="75" customFormat="false" ht="13" hidden="false" customHeight="false" outlineLevel="0" collapsed="false">
      <c r="A75" s="16" t="s">
        <v>26</v>
      </c>
      <c r="B75" s="47" t="n">
        <f aca="false">(-2)*B19+2*1</f>
        <v>401250.672688</v>
      </c>
      <c r="C75" s="47" t="n">
        <f aca="false">(-2)*C19+2*2</f>
        <v>401172.267234</v>
      </c>
      <c r="D75" s="47" t="n">
        <f aca="false">(-2)*D19+2*2</f>
        <v>401227.979098</v>
      </c>
      <c r="E75" s="47" t="n">
        <f aca="false">(-2)*E19+2*2</f>
        <v>401233.180888</v>
      </c>
      <c r="F75" s="47" t="n">
        <f aca="false">(-2)*F19+2*2</f>
        <v>401240.156712</v>
      </c>
      <c r="G75" s="47" t="n">
        <f aca="false">(-2)*G19+2*2</f>
        <v>401220.293084</v>
      </c>
      <c r="H75" s="47" t="n">
        <f aca="false">(-2)*H19+2*2</f>
        <v>401249.488038</v>
      </c>
      <c r="I75" s="47" t="n">
        <f aca="false">(-2)*I19+2*2</f>
        <v>401252.602298</v>
      </c>
      <c r="J75" s="47" t="n">
        <f aca="false">(-2)*J19+2*2</f>
        <v>401238.512774</v>
      </c>
      <c r="K75" s="47" t="n">
        <f aca="false">(-2)*K19+2*2</f>
        <v>401251.41965</v>
      </c>
    </row>
    <row r="76" customFormat="false" ht="13" hidden="false" customHeight="false" outlineLevel="0" collapsed="false">
      <c r="A76" s="7" t="s">
        <v>27</v>
      </c>
      <c r="B76" s="47" t="n">
        <f aca="false">(-2)*B20+2*1</f>
        <v>9227.668838</v>
      </c>
      <c r="C76" s="47" t="n">
        <f aca="false">(-2)*C20+2*2</f>
        <v>9226.896602</v>
      </c>
      <c r="D76" s="47" t="n">
        <f aca="false">(-2)*D20+2*2</f>
        <v>9229.32612</v>
      </c>
      <c r="E76" s="47" t="n">
        <f aca="false">(-2)*E20+2*2</f>
        <v>9228.717822</v>
      </c>
      <c r="F76" s="47" t="n">
        <f aca="false">(-2)*F20+2*2</f>
        <v>9229.606784</v>
      </c>
      <c r="G76" s="47" t="n">
        <f aca="false">(-2)*G20+2*2</f>
        <v>9229.64664</v>
      </c>
      <c r="H76" s="47" t="n">
        <f aca="false">(-2)*H20+2*2</f>
        <v>9229.61082</v>
      </c>
      <c r="I76" s="47" t="n">
        <f aca="false">(-2)*I20+2*2</f>
        <v>9228.74556</v>
      </c>
      <c r="J76" s="47" t="n">
        <f aca="false">(-2)*J20+2*2</f>
        <v>9228.704662</v>
      </c>
      <c r="K76" s="47" t="n">
        <f aca="false">(-2)*K20+2*2</f>
        <v>9227.545384</v>
      </c>
    </row>
    <row r="77" customFormat="false" ht="13" hidden="false" customHeight="false" outlineLevel="0" collapsed="false">
      <c r="A77" s="7" t="s">
        <v>28</v>
      </c>
      <c r="B77" s="47" t="n">
        <f aca="false">(-2)*B21+2*1</f>
        <v>14031.960592</v>
      </c>
      <c r="C77" s="47" t="n">
        <f aca="false">(-2)*C21+2*2</f>
        <v>14033.949058</v>
      </c>
      <c r="D77" s="47" t="n">
        <f aca="false">(-2)*D21+2*2</f>
        <v>14031.681698</v>
      </c>
      <c r="E77" s="47" t="n">
        <f aca="false">(-2)*E21+2*2</f>
        <v>14033.875128</v>
      </c>
      <c r="F77" s="47" t="n">
        <f aca="false">(-2)*F21+2*2</f>
        <v>14031.176598</v>
      </c>
      <c r="G77" s="47" t="n">
        <f aca="false">(-2)*G21+2*2</f>
        <v>14021.723552</v>
      </c>
      <c r="H77" s="47" t="n">
        <f aca="false">(-2)*H21+2*2</f>
        <v>14025.637474</v>
      </c>
      <c r="I77" s="47" t="n">
        <f aca="false">(-2)*I21+2*2</f>
        <v>14030.251894</v>
      </c>
      <c r="J77" s="47" t="n">
        <f aca="false">(-2)*J21+2*2</f>
        <v>14025.227328</v>
      </c>
      <c r="K77" s="47" t="n">
        <f aca="false">(-2)*K21+2*2</f>
        <v>14032.584364</v>
      </c>
    </row>
    <row r="78" customFormat="false" ht="13" hidden="false" customHeight="false" outlineLevel="0" collapsed="false">
      <c r="A78" s="7" t="s">
        <v>29</v>
      </c>
      <c r="B78" s="47" t="n">
        <f aca="false">(-2)*B22+2*1</f>
        <v>4428.405056</v>
      </c>
      <c r="C78" s="47" t="n">
        <f aca="false">(-2)*C22+2*2</f>
        <v>4430.0636</v>
      </c>
      <c r="D78" s="47" t="n">
        <f aca="false">(-2)*D22+2*2</f>
        <v>4428.975708</v>
      </c>
      <c r="E78" s="47" t="n">
        <f aca="false">(-2)*E22+2*2</f>
        <v>4429.759928</v>
      </c>
      <c r="F78" s="47" t="n">
        <f aca="false">(-2)*F22+2*2</f>
        <v>4429.166064</v>
      </c>
      <c r="G78" s="47" t="n">
        <f aca="false">(-2)*G22+2*2</f>
        <v>4427.772674</v>
      </c>
      <c r="H78" s="47" t="n">
        <f aca="false">(-2)*H22+2*2</f>
        <v>4429.905396</v>
      </c>
      <c r="I78" s="47" t="n">
        <f aca="false">(-2)*I22+2*2</f>
        <v>4430.37486</v>
      </c>
      <c r="J78" s="47" t="n">
        <f aca="false">(-2)*J22+2*2</f>
        <v>4430.230486</v>
      </c>
      <c r="K78" s="47" t="n">
        <f aca="false">(-2)*K22+2*2</f>
        <v>4429.638228</v>
      </c>
    </row>
    <row r="79" customFormat="false" ht="13" hidden="false" customHeight="false" outlineLevel="0" collapsed="false">
      <c r="A79" s="7" t="s">
        <v>30</v>
      </c>
      <c r="B79" s="47" t="n">
        <f aca="false">(-2)*B23+2*1</f>
        <v>9615.403682</v>
      </c>
      <c r="C79" s="47" t="n">
        <f aca="false">(-2)*C23+2*2</f>
        <v>9613.957966</v>
      </c>
      <c r="D79" s="47" t="n">
        <f aca="false">(-2)*D23+2*2</f>
        <v>9613.83781</v>
      </c>
      <c r="E79" s="47" t="n">
        <f aca="false">(-2)*E23+2*2</f>
        <v>9608.840156</v>
      </c>
      <c r="F79" s="47" t="n">
        <f aca="false">(-2)*F23+2*2</f>
        <v>9616.632374</v>
      </c>
      <c r="G79" s="47" t="n">
        <f aca="false">(-2)*G23+2*2</f>
        <v>9617.128312</v>
      </c>
      <c r="H79" s="47" t="n">
        <f aca="false">(-2)*H23+2*2</f>
        <v>9616.600724</v>
      </c>
      <c r="I79" s="47" t="n">
        <f aca="false">(-2)*I23+2*2</f>
        <v>9617.232136</v>
      </c>
      <c r="J79" s="47" t="n">
        <f aca="false">(-2)*J23+2*2</f>
        <v>9615.504188</v>
      </c>
      <c r="K79" s="47" t="n">
        <f aca="false">(-2)*K23+2*2</f>
        <v>9613.365298</v>
      </c>
    </row>
    <row r="80" customFormat="false" ht="13" hidden="false" customHeight="false" outlineLevel="0" collapsed="false">
      <c r="A80" s="7" t="s">
        <v>31</v>
      </c>
      <c r="B80" s="47" t="n">
        <f aca="false">(-2)*B24+2*1</f>
        <v>33282.591266</v>
      </c>
      <c r="C80" s="47" t="n">
        <f aca="false">(-2)*C24+2*2</f>
        <v>33283.059406</v>
      </c>
      <c r="D80" s="47" t="n">
        <f aca="false">(-2)*D24+2*2</f>
        <v>33278.028502</v>
      </c>
      <c r="E80" s="47" t="n">
        <f aca="false">(-2)*E24+2*2</f>
        <v>33279.023882</v>
      </c>
      <c r="F80" s="47" t="n">
        <f aca="false">(-2)*F24+2*2</f>
        <v>33283.777616</v>
      </c>
      <c r="G80" s="47" t="n">
        <f aca="false">(-2)*G24+2*2</f>
        <v>33280.476722</v>
      </c>
      <c r="H80" s="47" t="n">
        <f aca="false">(-2)*H24+2*2</f>
        <v>33278.404944</v>
      </c>
      <c r="I80" s="47" t="n">
        <f aca="false">(-2)*I24+2*2</f>
        <v>33274.884538</v>
      </c>
      <c r="J80" s="47" t="n">
        <f aca="false">(-2)*J24+2*2</f>
        <v>33282.72991</v>
      </c>
      <c r="K80" s="47" t="n">
        <f aca="false">(-2)*K24+2*2</f>
        <v>33279.685006</v>
      </c>
    </row>
    <row r="81" customFormat="false" ht="13" hidden="false" customHeight="false" outlineLevel="0" collapsed="false">
      <c r="A81" s="7" t="s">
        <v>32</v>
      </c>
      <c r="B81" s="47" t="n">
        <f aca="false">(-2)*B25+2*1</f>
        <v>22916.169634</v>
      </c>
      <c r="C81" s="47" t="n">
        <f aca="false">(-2)*C25+2*2</f>
        <v>22916.132308</v>
      </c>
      <c r="D81" s="47" t="n">
        <f aca="false">(-2)*D25+2*2</f>
        <v>22916.696988</v>
      </c>
      <c r="E81" s="47" t="n">
        <f aca="false">(-2)*E25+2*2</f>
        <v>22916.178702</v>
      </c>
      <c r="F81" s="47" t="n">
        <f aca="false">(-2)*F25+2*2</f>
        <v>22918.169572</v>
      </c>
      <c r="G81" s="47" t="n">
        <f aca="false">(-2)*G25+2*2</f>
        <v>22917.549916</v>
      </c>
      <c r="H81" s="47" t="n">
        <f aca="false">(-2)*H25+2*2</f>
        <v>22917.52435</v>
      </c>
      <c r="I81" s="47" t="n">
        <f aca="false">(-2)*I25+2*2</f>
        <v>22916.936648</v>
      </c>
      <c r="J81" s="47" t="n">
        <f aca="false">(-2)*J25+2*2</f>
        <v>22917.68726</v>
      </c>
      <c r="K81" s="47" t="n">
        <f aca="false">(-2)*K25+2*2</f>
        <v>22909.529306</v>
      </c>
    </row>
    <row r="82" customFormat="false" ht="13" hidden="false" customHeight="false" outlineLevel="0" collapsed="false">
      <c r="A82" s="7" t="s">
        <v>33</v>
      </c>
      <c r="B82" s="47" t="n">
        <f aca="false">(-2)*B26+2*1</f>
        <v>5939.92898</v>
      </c>
      <c r="C82" s="47" t="n">
        <f aca="false">(-2)*C26+2*2</f>
        <v>5939.759084</v>
      </c>
      <c r="D82" s="47" t="n">
        <f aca="false">(-2)*D26+2*2</f>
        <v>5937.101322</v>
      </c>
      <c r="E82" s="47" t="n">
        <f aca="false">(-2)*E26+2*2</f>
        <v>5940.589898</v>
      </c>
      <c r="F82" s="47" t="n">
        <f aca="false">(-2)*F26+2*2</f>
        <v>5940.14397</v>
      </c>
      <c r="G82" s="47" t="n">
        <f aca="false">(-2)*G26+2*2</f>
        <v>5941.12453</v>
      </c>
      <c r="H82" s="47" t="n">
        <f aca="false">(-2)*H26+2*2</f>
        <v>5941.31205</v>
      </c>
      <c r="I82" s="47" t="n">
        <f aca="false">(-2)*I26+2*2</f>
        <v>5939.03574</v>
      </c>
      <c r="J82" s="47" t="n">
        <f aca="false">(-2)*J26+2*2</f>
        <v>5939.711188</v>
      </c>
      <c r="K82" s="47" t="n">
        <f aca="false">(-2)*K26+2*2</f>
        <v>5938.187184</v>
      </c>
    </row>
    <row r="83" customFormat="false" ht="13" hidden="false" customHeight="false" outlineLevel="0" collapsed="false">
      <c r="A83" s="7" t="s">
        <v>34</v>
      </c>
      <c r="B83" s="47" t="n">
        <f aca="false">(-2)*B27+2*1</f>
        <v>23845.989724</v>
      </c>
      <c r="C83" s="47" t="n">
        <f aca="false">(-2)*C27+2*2</f>
        <v>23841.384638</v>
      </c>
      <c r="D83" s="47" t="n">
        <f aca="false">(-2)*D27+2*2</f>
        <v>23842.740104</v>
      </c>
      <c r="E83" s="47" t="n">
        <f aca="false">(-2)*E27+2*2</f>
        <v>23844.50188</v>
      </c>
      <c r="F83" s="47" t="n">
        <f aca="false">(-2)*F27+2*2</f>
        <v>23847.628788</v>
      </c>
      <c r="G83" s="47" t="n">
        <f aca="false">(-2)*G27+2*2</f>
        <v>23845.20274</v>
      </c>
      <c r="H83" s="47" t="n">
        <f aca="false">(-2)*H27+2*2</f>
        <v>23847.928522</v>
      </c>
      <c r="I83" s="47" t="n">
        <f aca="false">(-2)*I27+2*2</f>
        <v>23847.672826</v>
      </c>
      <c r="J83" s="47" t="n">
        <f aca="false">(-2)*J27+2*2</f>
        <v>23846.537658</v>
      </c>
      <c r="K83" s="47" t="n">
        <f aca="false">(-2)*K27+2*2</f>
        <v>23831.231184</v>
      </c>
    </row>
    <row r="84" customFormat="false" ht="13" hidden="false" customHeight="false" outlineLevel="0" collapsed="false">
      <c r="A84" s="7" t="s">
        <v>35</v>
      </c>
      <c r="B84" s="47" t="n">
        <f aca="false">(-2)*B28+2*1</f>
        <v>17898.892644</v>
      </c>
      <c r="C84" s="47" t="n">
        <f aca="false">(-2)*C28+2*2</f>
        <v>17899.726306</v>
      </c>
      <c r="D84" s="47" t="n">
        <f aca="false">(-2)*D28+2*2</f>
        <v>17900.854132</v>
      </c>
      <c r="E84" s="47" t="n">
        <f aca="false">(-2)*E28+2*2</f>
        <v>17899.44586</v>
      </c>
      <c r="F84" s="47" t="n">
        <f aca="false">(-2)*F28+2*2</f>
        <v>17900.637022</v>
      </c>
      <c r="G84" s="47" t="n">
        <f aca="false">(-2)*G28+2*2</f>
        <v>17900.388294</v>
      </c>
      <c r="H84" s="47" t="n">
        <f aca="false">(-2)*H28+2*2</f>
        <v>17900.47472</v>
      </c>
      <c r="I84" s="47" t="n">
        <f aca="false">(-2)*I28+2*2</f>
        <v>17898.561368</v>
      </c>
      <c r="J84" s="47" t="n">
        <f aca="false">(-2)*J28+2*2</f>
        <v>17900.508276</v>
      </c>
      <c r="K84" s="47" t="n">
        <f aca="false">(-2)*K28+2*2</f>
        <v>17884.220558</v>
      </c>
    </row>
    <row r="85" customFormat="false" ht="13" hidden="false" customHeight="false" outlineLevel="0" collapsed="false">
      <c r="A85" s="16" t="s">
        <v>36</v>
      </c>
      <c r="B85" s="47" t="n">
        <f aca="false">(-2)*B29+2*1</f>
        <v>144622.887104</v>
      </c>
      <c r="C85" s="47" t="n">
        <f aca="false">(-2)*C29+2*2</f>
        <v>144624.383986</v>
      </c>
      <c r="D85" s="47" t="n">
        <f aca="false">(-2)*D29+2*2</f>
        <v>144604.881422</v>
      </c>
      <c r="E85" s="47" t="n">
        <f aca="false">(-2)*E29+2*2</f>
        <v>144609.345298</v>
      </c>
      <c r="F85" s="47" t="n">
        <f aca="false">(-2)*F29+2*2</f>
        <v>144614.578084</v>
      </c>
      <c r="G85" s="47" t="n">
        <f aca="false">(-2)*G29+2*2</f>
        <v>144624.670298</v>
      </c>
      <c r="H85" s="47" t="n">
        <f aca="false">(-2)*H29+2*2</f>
        <v>144618.54982</v>
      </c>
      <c r="I85" s="47" t="n">
        <f aca="false">(-2)*I29+2*2</f>
        <v>144609.81336</v>
      </c>
      <c r="J85" s="47" t="n">
        <f aca="false">(-2)*J29+2*2</f>
        <v>144624.856438</v>
      </c>
      <c r="K85" s="47" t="n">
        <f aca="false">(-2)*K29+2*2</f>
        <v>144590.995692</v>
      </c>
    </row>
    <row r="86" customFormat="false" ht="13" hidden="false" customHeight="false" outlineLevel="0" collapsed="false">
      <c r="A86" s="44"/>
      <c r="K86" s="41"/>
    </row>
    <row r="87" customFormat="false" ht="23" hidden="false" customHeight="false" outlineLevel="0" collapsed="false">
      <c r="B87" s="46" t="s">
        <v>68</v>
      </c>
    </row>
    <row r="88" customFormat="false" ht="13" hidden="false" customHeight="true" outlineLevel="0" collapsed="false">
      <c r="B88" s="46"/>
    </row>
    <row r="89" customFormat="false" ht="13" hidden="false" customHeight="false" outlineLevel="0" collapsed="false">
      <c r="A89" s="41" t="s">
        <v>42</v>
      </c>
      <c r="B89" s="41" t="s">
        <v>62</v>
      </c>
      <c r="C89" s="41" t="s">
        <v>51</v>
      </c>
      <c r="D89" s="41" t="s">
        <v>63</v>
      </c>
      <c r="E89" s="41" t="s">
        <v>54</v>
      </c>
      <c r="F89" s="41" t="s">
        <v>53</v>
      </c>
      <c r="G89" s="41" t="s">
        <v>55</v>
      </c>
      <c r="H89" s="41" t="s">
        <v>57</v>
      </c>
      <c r="I89" s="41" t="s">
        <v>56</v>
      </c>
      <c r="J89" s="41" t="s">
        <v>58</v>
      </c>
      <c r="K89" s="41" t="s">
        <v>59</v>
      </c>
    </row>
    <row r="90" customFormat="false" ht="13" hidden="false" customHeight="false" outlineLevel="0" collapsed="false">
      <c r="A90" s="7" t="s">
        <v>13</v>
      </c>
      <c r="B90" s="48" t="n">
        <f aca="false">B62-MIN($B62:$K62)</f>
        <v>0</v>
      </c>
      <c r="C90" s="48" t="n">
        <f aca="false">C62-MIN($B62:$K62)</f>
        <v>1.64825399999972</v>
      </c>
      <c r="D90" s="48" t="n">
        <f aca="false">D62-MIN($B62:$K62)</f>
        <v>1.84954199999993</v>
      </c>
      <c r="E90" s="48" t="n">
        <f aca="false">E62-MIN($B62:$K62)</f>
        <v>1.85938800000076</v>
      </c>
      <c r="F90" s="48" t="n">
        <f aca="false">F62-MIN($B62:$K62)</f>
        <v>2.0000280000022</v>
      </c>
      <c r="G90" s="48" t="n">
        <f aca="false">G62-MIN($B62:$K62)</f>
        <v>0.829234000000724</v>
      </c>
      <c r="H90" s="48" t="n">
        <f aca="false">H62-MIN($B62:$K62)</f>
        <v>1.50685599999997</v>
      </c>
      <c r="I90" s="48" t="n">
        <f aca="false">I62-MIN($B62:$K62)</f>
        <v>1.73804800000289</v>
      </c>
      <c r="J90" s="48" t="n">
        <f aca="false">J62-MIN($B62:$K62)</f>
        <v>1.81196199999977</v>
      </c>
      <c r="K90" s="48" t="n">
        <f aca="false">K62-MIN($B62:$K62)</f>
        <v>1.87240999999995</v>
      </c>
    </row>
    <row r="91" customFormat="false" ht="13" hidden="false" customHeight="false" outlineLevel="0" collapsed="false">
      <c r="A91" s="7" t="s">
        <v>14</v>
      </c>
      <c r="B91" s="48" t="n">
        <f aca="false">B63-MIN($B63:$K63)</f>
        <v>4.77968200000032</v>
      </c>
      <c r="C91" s="48" t="n">
        <f aca="false">C63-MIN($B63:$K63)</f>
        <v>3.69707800000015</v>
      </c>
      <c r="D91" s="48" t="n">
        <f aca="false">D63-MIN($B63:$K63)</f>
        <v>4.2868840000001</v>
      </c>
      <c r="E91" s="48" t="n">
        <f aca="false">E63-MIN($B63:$K63)</f>
        <v>6.16530200000034</v>
      </c>
      <c r="F91" s="48" t="n">
        <f aca="false">F63-MIN($B63:$K63)</f>
        <v>6.7596680000006</v>
      </c>
      <c r="G91" s="48" t="n">
        <f aca="false">G63-MIN($B63:$K63)</f>
        <v>0</v>
      </c>
      <c r="H91" s="48" t="n">
        <f aca="false">H63-MIN($B63:$K63)</f>
        <v>6.77965800000038</v>
      </c>
      <c r="I91" s="48" t="n">
        <f aca="false">I63-MIN($B63:$K63)</f>
        <v>6.58212800000001</v>
      </c>
      <c r="J91" s="48" t="n">
        <f aca="false">J63-MIN($B63:$K63)</f>
        <v>4.14401600000019</v>
      </c>
      <c r="K91" s="48" t="n">
        <f aca="false">K63-MIN($B63:$K63)</f>
        <v>4.8449300000002</v>
      </c>
      <c r="M91" s="41"/>
    </row>
    <row r="92" customFormat="false" ht="13" hidden="false" customHeight="false" outlineLevel="0" collapsed="false">
      <c r="A92" s="7" t="s">
        <v>15</v>
      </c>
      <c r="B92" s="48" t="n">
        <f aca="false">B64-MIN($B64:$K64)</f>
        <v>7.1257839999962</v>
      </c>
      <c r="C92" s="48" t="n">
        <f aca="false">C64-MIN($B64:$K64)</f>
        <v>0</v>
      </c>
      <c r="D92" s="48" t="n">
        <f aca="false">D64-MIN($B64:$K64)</f>
        <v>8.81521000000066</v>
      </c>
      <c r="E92" s="48" t="n">
        <f aca="false">E64-MIN($B64:$K64)</f>
        <v>8.96545599999809</v>
      </c>
      <c r="F92" s="48" t="n">
        <f aca="false">F64-MIN($B64:$K64)</f>
        <v>8.5010059999986</v>
      </c>
      <c r="G92" s="48" t="n">
        <f aca="false">G64-MIN($B64:$K64)</f>
        <v>6.68934399999853</v>
      </c>
      <c r="H92" s="48" t="n">
        <f aca="false">H64-MIN($B64:$K64)</f>
        <v>8.92298999999912</v>
      </c>
      <c r="I92" s="48" t="n">
        <f aca="false">I64-MIN($B64:$K64)</f>
        <v>8.90069999999832</v>
      </c>
      <c r="J92" s="48" t="n">
        <f aca="false">J64-MIN($B64:$K64)</f>
        <v>3.35834999999497</v>
      </c>
      <c r="K92" s="48" t="n">
        <f aca="false">K64-MIN($B64:$K64)</f>
        <v>8.72321199999715</v>
      </c>
    </row>
    <row r="93" customFormat="false" ht="13" hidden="false" customHeight="false" outlineLevel="0" collapsed="false">
      <c r="A93" s="7" t="s">
        <v>16</v>
      </c>
      <c r="B93" s="48" t="n">
        <f aca="false">B65-MIN($B65:$K65)</f>
        <v>42.345994000003</v>
      </c>
      <c r="C93" s="48" t="n">
        <f aca="false">C65-MIN($B65:$K65)</f>
        <v>26.9156340000045</v>
      </c>
      <c r="D93" s="49" t="n">
        <f aca="false">D65-MIN($B65:$K65)</f>
        <v>0</v>
      </c>
      <c r="E93" s="48" t="n">
        <f aca="false">E65-MIN($B65:$K65)</f>
        <v>36.1178480000017</v>
      </c>
      <c r="F93" s="48" t="n">
        <f aca="false">F65-MIN($B65:$K65)</f>
        <v>42.6061800000025</v>
      </c>
      <c r="G93" s="48" t="n">
        <f aca="false">G65-MIN($B65:$K65)</f>
        <v>10.5922780000037</v>
      </c>
      <c r="H93" s="48" t="n">
        <f aca="false">H65-MIN($B65:$K65)</f>
        <v>43.9804440000007</v>
      </c>
      <c r="I93" s="48" t="n">
        <f aca="false">I65-MIN($B65:$K65)</f>
        <v>43.4157160000032</v>
      </c>
      <c r="J93" s="48" t="n">
        <f aca="false">J65-MIN($B65:$K65)</f>
        <v>26.5858580000058</v>
      </c>
      <c r="K93" s="48" t="n">
        <f aca="false">K65-MIN($B65:$K65)</f>
        <v>44.1717320000025</v>
      </c>
    </row>
    <row r="94" customFormat="false" ht="13" hidden="false" customHeight="false" outlineLevel="0" collapsed="false">
      <c r="A94" s="7" t="s">
        <v>17</v>
      </c>
      <c r="B94" s="48" t="n">
        <f aca="false">B66-MIN($B66:$K66)</f>
        <v>5.76853000000119</v>
      </c>
      <c r="C94" s="48" t="n">
        <f aca="false">C66-MIN($B66:$K66)</f>
        <v>7.34393199999977</v>
      </c>
      <c r="D94" s="48" t="n">
        <f aca="false">D66-MIN($B66:$K66)</f>
        <v>7.59189000000333</v>
      </c>
      <c r="E94" s="48" t="n">
        <f aca="false">E66-MIN($B66:$K66)</f>
        <v>7.17894800000067</v>
      </c>
      <c r="F94" s="48" t="n">
        <f aca="false">F66-MIN($B66:$K66)</f>
        <v>7.75382800000079</v>
      </c>
      <c r="G94" s="48" t="n">
        <f aca="false">G66-MIN($B66:$K66)</f>
        <v>7.53942000000097</v>
      </c>
      <c r="H94" s="48" t="n">
        <f aca="false">H66-MIN($B66:$K66)</f>
        <v>7.68357200000173</v>
      </c>
      <c r="I94" s="48" t="n">
        <f aca="false">I66-MIN($B66:$K66)</f>
        <v>6.17644600000131</v>
      </c>
      <c r="J94" s="48" t="n">
        <f aca="false">J66-MIN($B66:$K66)</f>
        <v>0</v>
      </c>
      <c r="K94" s="48" t="n">
        <f aca="false">K66-MIN($B66:$K66)</f>
        <v>7.733698</v>
      </c>
    </row>
    <row r="95" customFormat="false" ht="13" hidden="false" customHeight="false" outlineLevel="0" collapsed="false">
      <c r="A95" s="7" t="s">
        <v>18</v>
      </c>
      <c r="B95" s="48" t="n">
        <f aca="false">B67-MIN($B67:$K67)</f>
        <v>5.43524199999956</v>
      </c>
      <c r="C95" s="48" t="n">
        <f aca="false">C67-MIN($B67:$K67)</f>
        <v>0</v>
      </c>
      <c r="D95" s="48" t="n">
        <f aca="false">D67-MIN($B67:$K67)</f>
        <v>2.0829679999988</v>
      </c>
      <c r="E95" s="48" t="n">
        <f aca="false">E67-MIN($B67:$K67)</f>
        <v>6.58322200000112</v>
      </c>
      <c r="F95" s="48" t="n">
        <f aca="false">F67-MIN($B67:$K67)</f>
        <v>6.65854200000103</v>
      </c>
      <c r="G95" s="48" t="n">
        <f aca="false">G67-MIN($B67:$K67)</f>
        <v>0.663373999999749</v>
      </c>
      <c r="H95" s="48" t="n">
        <f aca="false">H67-MIN($B67:$K67)</f>
        <v>5.20009199999913</v>
      </c>
      <c r="I95" s="48" t="n">
        <f aca="false">I67-MIN($B67:$K67)</f>
        <v>7.34831800000029</v>
      </c>
      <c r="J95" s="48" t="n">
        <f aca="false">J67-MIN($B67:$K67)</f>
        <v>4.70156199999838</v>
      </c>
      <c r="K95" s="48" t="n">
        <f aca="false">K67-MIN($B67:$K67)</f>
        <v>7.4348800000007</v>
      </c>
    </row>
    <row r="96" customFormat="false" ht="13" hidden="false" customHeight="false" outlineLevel="0" collapsed="false">
      <c r="A96" s="7" t="s">
        <v>19</v>
      </c>
      <c r="B96" s="48" t="n">
        <f aca="false">B68-MIN($B68:$K68)</f>
        <v>3.09071400000175</v>
      </c>
      <c r="C96" s="48" t="n">
        <f aca="false">C68-MIN($B68:$K68)</f>
        <v>1.02733799999987</v>
      </c>
      <c r="D96" s="48" t="n">
        <f aca="false">D68-MIN($B68:$K68)</f>
        <v>1.20740400000068</v>
      </c>
      <c r="E96" s="48" t="n">
        <f aca="false">E68-MIN($B68:$K68)</f>
        <v>4.2834440000006</v>
      </c>
      <c r="F96" s="48" t="n">
        <f aca="false">F68-MIN($B68:$K68)</f>
        <v>4.97789600000033</v>
      </c>
      <c r="G96" s="48" t="n">
        <f aca="false">G68-MIN($B68:$K68)</f>
        <v>0</v>
      </c>
      <c r="H96" s="48" t="n">
        <f aca="false">H68-MIN($B68:$K68)</f>
        <v>4.99182800000199</v>
      </c>
      <c r="I96" s="48" t="n">
        <f aca="false">I68-MIN($B68:$K68)</f>
        <v>4.80320800000118</v>
      </c>
      <c r="J96" s="48" t="n">
        <f aca="false">J68-MIN($B68:$K68)</f>
        <v>5.0869300000013</v>
      </c>
      <c r="K96" s="48" t="n">
        <f aca="false">K68-MIN($B68:$K68)</f>
        <v>4.8585920000005</v>
      </c>
    </row>
    <row r="97" customFormat="false" ht="13" hidden="false" customHeight="false" outlineLevel="0" collapsed="false">
      <c r="A97" s="7" t="s">
        <v>20</v>
      </c>
      <c r="B97" s="48" t="n">
        <f aca="false">B69-MIN($B69:$K69)</f>
        <v>0</v>
      </c>
      <c r="C97" s="48" t="n">
        <f aca="false">C69-MIN($B69:$K69)</f>
        <v>1.7182199999952</v>
      </c>
      <c r="D97" s="48" t="n">
        <f aca="false">D69-MIN($B69:$K69)</f>
        <v>1.94116199999553</v>
      </c>
      <c r="E97" s="48" t="n">
        <f aca="false">E69-MIN($B69:$K69)</f>
        <v>1.90514199999598</v>
      </c>
      <c r="F97" s="48" t="n">
        <f aca="false">F69-MIN($B69:$K69)</f>
        <v>1.99996399999509</v>
      </c>
      <c r="G97" s="48" t="n">
        <f aca="false">G69-MIN($B69:$K69)</f>
        <v>1.96384199999738</v>
      </c>
      <c r="H97" s="48" t="n">
        <f aca="false">H69-MIN($B69:$K69)</f>
        <v>1.9783380000008</v>
      </c>
      <c r="I97" s="48" t="n">
        <f aca="false">I69-MIN($B69:$K69)</f>
        <v>1.99962599999708</v>
      </c>
      <c r="J97" s="48" t="n">
        <f aca="false">J69-MIN($B69:$K69)</f>
        <v>1.97178999999596</v>
      </c>
      <c r="K97" s="48" t="n">
        <f aca="false">K69-MIN($B69:$K69)</f>
        <v>1.99956399999792</v>
      </c>
    </row>
    <row r="98" customFormat="false" ht="13" hidden="false" customHeight="false" outlineLevel="0" collapsed="false">
      <c r="A98" s="7" t="s">
        <v>21</v>
      </c>
      <c r="B98" s="48" t="n">
        <f aca="false">B70-MIN($B70:$K70)</f>
        <v>0</v>
      </c>
      <c r="C98" s="48" t="n">
        <f aca="false">C70-MIN($B70:$K70)</f>
        <v>0.262287999999899</v>
      </c>
      <c r="D98" s="48" t="n">
        <f aca="false">D70-MIN($B70:$K70)</f>
        <v>1.94186600000103</v>
      </c>
      <c r="E98" s="48" t="n">
        <f aca="false">E70-MIN($B70:$K70)</f>
        <v>2.00005600000077</v>
      </c>
      <c r="F98" s="48" t="n">
        <f aca="false">F70-MIN($B70:$K70)</f>
        <v>1.14994000000115</v>
      </c>
      <c r="G98" s="48" t="n">
        <f aca="false">G70-MIN($B70:$K70)</f>
        <v>1.99339600000167</v>
      </c>
      <c r="H98" s="48" t="n">
        <f aca="false">H70-MIN($B70:$K70)</f>
        <v>1.85315600000104</v>
      </c>
      <c r="I98" s="48" t="n">
        <f aca="false">I70-MIN($B70:$K70)</f>
        <v>0.190826000000015</v>
      </c>
      <c r="J98" s="48" t="n">
        <f aca="false">J70-MIN($B70:$K70)</f>
        <v>1.99882800000159</v>
      </c>
      <c r="K98" s="48" t="n">
        <f aca="false">K70-MIN($B70:$K70)</f>
        <v>1.28319600000032</v>
      </c>
    </row>
    <row r="99" customFormat="false" ht="13" hidden="false" customHeight="false" outlineLevel="0" collapsed="false">
      <c r="A99" s="7" t="s">
        <v>22</v>
      </c>
      <c r="B99" s="48" t="n">
        <f aca="false">B71-MIN($B71:$K71)</f>
        <v>0</v>
      </c>
      <c r="C99" s="48" t="n">
        <f aca="false">C71-MIN($B71:$K71)</f>
        <v>1.62425800000347</v>
      </c>
      <c r="D99" s="48" t="n">
        <f aca="false">D71-MIN($B71:$K71)</f>
        <v>1.67485799999849</v>
      </c>
      <c r="E99" s="48" t="n">
        <f aca="false">E71-MIN($B71:$K71)</f>
        <v>1.98015000000305</v>
      </c>
      <c r="F99" s="48" t="n">
        <f aca="false">F71-MIN($B71:$K71)</f>
        <v>1.71222400000261</v>
      </c>
      <c r="G99" s="48" t="n">
        <f aca="false">G71-MIN($B71:$K71)</f>
        <v>1.00440800000069</v>
      </c>
      <c r="H99" s="48" t="n">
        <f aca="false">H71-MIN($B71:$K71)</f>
        <v>1.93261199999688</v>
      </c>
      <c r="I99" s="48" t="n">
        <f aca="false">I71-MIN($B71:$K71)</f>
        <v>1.9719499999992</v>
      </c>
      <c r="J99" s="48" t="n">
        <f aca="false">J71-MIN($B71:$K71)</f>
        <v>1.9198200000028</v>
      </c>
      <c r="K99" s="48" t="n">
        <f aca="false">K71-MIN($B71:$K71)</f>
        <v>1.95928399999684</v>
      </c>
    </row>
    <row r="100" customFormat="false" ht="13" hidden="false" customHeight="false" outlineLevel="0" collapsed="false">
      <c r="A100" s="7" t="s">
        <v>23</v>
      </c>
      <c r="B100" s="48" t="n">
        <f aca="false">B72-MIN($B72:$K72)</f>
        <v>0</v>
      </c>
      <c r="C100" s="48" t="n">
        <f aca="false">C72-MIN($B72:$K72)</f>
        <v>1.92185400000017</v>
      </c>
      <c r="D100" s="48" t="n">
        <f aca="false">D72-MIN($B72:$K72)</f>
        <v>1.28002000000015</v>
      </c>
      <c r="E100" s="48" t="n">
        <f aca="false">E72-MIN($B72:$K72)</f>
        <v>1.99442200000158</v>
      </c>
      <c r="F100" s="48" t="n">
        <f aca="false">F72-MIN($B72:$K72)</f>
        <v>1.98949200000061</v>
      </c>
      <c r="G100" s="48" t="n">
        <f aca="false">G72-MIN($B72:$K72)</f>
        <v>1.27508000000125</v>
      </c>
      <c r="H100" s="48" t="n">
        <f aca="false">H72-MIN($B72:$K72)</f>
        <v>1.65747200000078</v>
      </c>
      <c r="I100" s="48" t="n">
        <f aca="false">I72-MIN($B72:$K72)</f>
        <v>1.96859399999994</v>
      </c>
      <c r="J100" s="48" t="n">
        <f aca="false">J72-MIN($B72:$K72)</f>
        <v>1.76264200000151</v>
      </c>
      <c r="K100" s="48" t="n">
        <f aca="false">K72-MIN($B72:$K72)</f>
        <v>0.647272000000157</v>
      </c>
    </row>
    <row r="101" customFormat="false" ht="13" hidden="false" customHeight="false" outlineLevel="0" collapsed="false">
      <c r="A101" s="7" t="s">
        <v>24</v>
      </c>
      <c r="B101" s="48" t="n">
        <f aca="false">B73-MIN($B73:$K73)</f>
        <v>0</v>
      </c>
      <c r="C101" s="48" t="n">
        <f aca="false">C73-MIN($B73:$K73)</f>
        <v>1.43388799999957</v>
      </c>
      <c r="D101" s="48" t="n">
        <f aca="false">D73-MIN($B73:$K73)</f>
        <v>1.42213800000172</v>
      </c>
      <c r="E101" s="48" t="n">
        <f aca="false">E73-MIN($B73:$K73)</f>
        <v>1.85829799999919</v>
      </c>
      <c r="F101" s="48" t="n">
        <f aca="false">F73-MIN($B73:$K73)</f>
        <v>1.81546399999934</v>
      </c>
      <c r="G101" s="48" t="n">
        <f aca="false">G73-MIN($B73:$K73)</f>
        <v>1.5717599999989</v>
      </c>
      <c r="H101" s="48" t="n">
        <f aca="false">H73-MIN($B73:$K73)</f>
        <v>1.80699399999867</v>
      </c>
      <c r="I101" s="48" t="n">
        <f aca="false">I73-MIN($B73:$K73)</f>
        <v>1.28587600000174</v>
      </c>
      <c r="J101" s="48" t="n">
        <f aca="false">J73-MIN($B73:$K73)</f>
        <v>1.86767200000031</v>
      </c>
      <c r="K101" s="48" t="n">
        <f aca="false">K73-MIN($B73:$K73)</f>
        <v>1.68095000000176</v>
      </c>
    </row>
    <row r="102" customFormat="false" ht="13" hidden="false" customHeight="false" outlineLevel="0" collapsed="false">
      <c r="A102" s="7" t="s">
        <v>25</v>
      </c>
      <c r="B102" s="50" t="n">
        <f aca="false">B74-MIN($B74:$K74)</f>
        <v>0.000337999998009764</v>
      </c>
      <c r="C102" s="50" t="n">
        <f aca="false">C74-MIN($B74:$K74)</f>
        <v>1.93128200000137</v>
      </c>
      <c r="D102" s="50" t="n">
        <f aca="false">D74-MIN($B74:$K74)</f>
        <v>0</v>
      </c>
      <c r="E102" s="50" t="n">
        <f aca="false">E74-MIN($B74:$K74)</f>
        <v>1.85786799999914</v>
      </c>
      <c r="F102" s="50" t="n">
        <f aca="false">F74-MIN($B74:$K74)</f>
        <v>1.91885999999795</v>
      </c>
      <c r="G102" s="50" t="n">
        <f aca="false">G74-MIN($B74:$K74)</f>
        <v>1.05639399999927</v>
      </c>
      <c r="H102" s="50" t="n">
        <f aca="false">H74-MIN($B74:$K74)</f>
        <v>1.96629399999802</v>
      </c>
      <c r="I102" s="50" t="n">
        <f aca="false">I74-MIN($B74:$K74)</f>
        <v>1.55653600000005</v>
      </c>
      <c r="J102" s="50" t="n">
        <f aca="false">J74-MIN($B74:$K74)</f>
        <v>1.54161599999861</v>
      </c>
      <c r="K102" s="50" t="n">
        <f aca="false">K74-MIN($B74:$K74)</f>
        <v>1.98687000000064</v>
      </c>
    </row>
    <row r="103" customFormat="false" ht="13" hidden="false" customHeight="false" outlineLevel="0" collapsed="false">
      <c r="A103" s="16" t="s">
        <v>26</v>
      </c>
      <c r="B103" s="48" t="n">
        <f aca="false">B75-MIN($B75:$K75)</f>
        <v>78.4054539999925</v>
      </c>
      <c r="C103" s="49" t="n">
        <f aca="false">C75-MIN($B75:$K75)</f>
        <v>0</v>
      </c>
      <c r="D103" s="48" t="n">
        <f aca="false">D75-MIN($B75:$K75)</f>
        <v>55.7118639999535</v>
      </c>
      <c r="E103" s="48" t="n">
        <f aca="false">E75-MIN($B75:$K75)</f>
        <v>60.9136539999745</v>
      </c>
      <c r="F103" s="48" t="n">
        <f aca="false">F75-MIN($B75:$K75)</f>
        <v>67.8894779999973</v>
      </c>
      <c r="G103" s="48" t="n">
        <f aca="false">G75-MIN($B75:$K75)</f>
        <v>48.0258499999763</v>
      </c>
      <c r="H103" s="48" t="n">
        <f aca="false">H75-MIN($B75:$K75)</f>
        <v>77.2208039999823</v>
      </c>
      <c r="I103" s="48" t="n">
        <f aca="false">I75-MIN($B75:$K75)</f>
        <v>80.3350639999844</v>
      </c>
      <c r="J103" s="48" t="n">
        <f aca="false">J75-MIN($B75:$K75)</f>
        <v>66.2455399999744</v>
      </c>
      <c r="K103" s="48" t="n">
        <f aca="false">K75-MIN($B75:$K75)</f>
        <v>79.1524159999681</v>
      </c>
    </row>
    <row r="104" customFormat="false" ht="13" hidden="false" customHeight="false" outlineLevel="0" collapsed="false">
      <c r="A104" s="7" t="s">
        <v>27</v>
      </c>
      <c r="B104" s="48" t="n">
        <f aca="false">B76-MIN($B76:$K76)</f>
        <v>0.772235999998884</v>
      </c>
      <c r="C104" s="48" t="n">
        <f aca="false">C76-MIN($B76:$K76)</f>
        <v>0</v>
      </c>
      <c r="D104" s="48" t="n">
        <f aca="false">D76-MIN($B76:$K76)</f>
        <v>2.42951799999901</v>
      </c>
      <c r="E104" s="48" t="n">
        <f aca="false">E76-MIN($B76:$K76)</f>
        <v>1.82121999999981</v>
      </c>
      <c r="F104" s="48" t="n">
        <f aca="false">F76-MIN($B76:$K76)</f>
        <v>2.71018199999889</v>
      </c>
      <c r="G104" s="48" t="n">
        <f aca="false">G76-MIN($B76:$K76)</f>
        <v>2.75003800000013</v>
      </c>
      <c r="H104" s="48" t="n">
        <f aca="false">H76-MIN($B76:$K76)</f>
        <v>2.71421799999916</v>
      </c>
      <c r="I104" s="48" t="n">
        <f aca="false">I76-MIN($B76:$K76)</f>
        <v>1.84895799999867</v>
      </c>
      <c r="J104" s="48" t="n">
        <f aca="false">J76-MIN($B76:$K76)</f>
        <v>1.80805999999939</v>
      </c>
      <c r="K104" s="48" t="n">
        <f aca="false">K76-MIN($B76:$K76)</f>
        <v>0.648781999998391</v>
      </c>
    </row>
    <row r="105" customFormat="false" ht="13" hidden="false" customHeight="false" outlineLevel="0" collapsed="false">
      <c r="A105" s="7" t="s">
        <v>28</v>
      </c>
      <c r="B105" s="48" t="n">
        <f aca="false">B77-MIN($B77:$K77)</f>
        <v>10.23704</v>
      </c>
      <c r="C105" s="48" t="n">
        <f aca="false">C77-MIN($B77:$K77)</f>
        <v>12.2255060000007</v>
      </c>
      <c r="D105" s="48" t="n">
        <f aca="false">D77-MIN($B77:$K77)</f>
        <v>9.95814600000085</v>
      </c>
      <c r="E105" s="48" t="n">
        <f aca="false">E77-MIN($B77:$K77)</f>
        <v>12.1515760000002</v>
      </c>
      <c r="F105" s="48" t="n">
        <f aca="false">F77-MIN($B77:$K77)</f>
        <v>9.45304600000054</v>
      </c>
      <c r="G105" s="48" t="n">
        <f aca="false">G77-MIN($B77:$K77)</f>
        <v>0</v>
      </c>
      <c r="H105" s="48" t="n">
        <f aca="false">H77-MIN($B77:$K77)</f>
        <v>3.91392199999973</v>
      </c>
      <c r="I105" s="48" t="n">
        <f aca="false">I77-MIN($B77:$K77)</f>
        <v>8.52834200000143</v>
      </c>
      <c r="J105" s="48" t="n">
        <f aca="false">J77-MIN($B77:$K77)</f>
        <v>3.50377600000138</v>
      </c>
      <c r="K105" s="48" t="n">
        <f aca="false">K77-MIN($B77:$K77)</f>
        <v>10.8608120000008</v>
      </c>
    </row>
    <row r="106" customFormat="false" ht="13" hidden="false" customHeight="false" outlineLevel="0" collapsed="false">
      <c r="A106" s="7" t="s">
        <v>29</v>
      </c>
      <c r="B106" s="48" t="n">
        <f aca="false">B78-MIN($B78:$K78)</f>
        <v>0.63238199999978</v>
      </c>
      <c r="C106" s="48" t="n">
        <f aca="false">C78-MIN($B78:$K78)</f>
        <v>2.29092600000058</v>
      </c>
      <c r="D106" s="48" t="n">
        <f aca="false">D78-MIN($B78:$K78)</f>
        <v>1.20303400000012</v>
      </c>
      <c r="E106" s="48" t="n">
        <f aca="false">E78-MIN($B78:$K78)</f>
        <v>1.98725400000058</v>
      </c>
      <c r="F106" s="48" t="n">
        <f aca="false">F78-MIN($B78:$K78)</f>
        <v>1.39339000000018</v>
      </c>
      <c r="G106" s="48" t="n">
        <f aca="false">G78-MIN($B78:$K78)</f>
        <v>0</v>
      </c>
      <c r="H106" s="48" t="n">
        <f aca="false">H78-MIN($B78:$K78)</f>
        <v>2.13272200000029</v>
      </c>
      <c r="I106" s="48" t="n">
        <f aca="false">I78-MIN($B78:$K78)</f>
        <v>2.60218600000007</v>
      </c>
      <c r="J106" s="48" t="n">
        <f aca="false">J78-MIN($B78:$K78)</f>
        <v>2.45781200000056</v>
      </c>
      <c r="K106" s="48" t="n">
        <f aca="false">K78-MIN($B78:$K78)</f>
        <v>1.86555399999997</v>
      </c>
    </row>
    <row r="107" customFormat="false" ht="13" hidden="false" customHeight="false" outlineLevel="0" collapsed="false">
      <c r="A107" s="7" t="s">
        <v>30</v>
      </c>
      <c r="B107" s="48" t="n">
        <f aca="false">B79-MIN($B79:$K79)</f>
        <v>6.56352599999991</v>
      </c>
      <c r="C107" s="48" t="n">
        <f aca="false">C79-MIN($B79:$K79)</f>
        <v>5.11780999999974</v>
      </c>
      <c r="D107" s="48" t="n">
        <f aca="false">D79-MIN($B79:$K79)</f>
        <v>4.99765400000069</v>
      </c>
      <c r="E107" s="48" t="n">
        <f aca="false">E79-MIN($B79:$K79)</f>
        <v>0</v>
      </c>
      <c r="F107" s="48" t="n">
        <f aca="false">F79-MIN($B79:$K79)</f>
        <v>7.7922180000005</v>
      </c>
      <c r="G107" s="48" t="n">
        <f aca="false">G79-MIN($B79:$K79)</f>
        <v>8.28815600000053</v>
      </c>
      <c r="H107" s="48" t="n">
        <f aca="false">H79-MIN($B79:$K79)</f>
        <v>7.76056799999969</v>
      </c>
      <c r="I107" s="48" t="n">
        <f aca="false">I79-MIN($B79:$K79)</f>
        <v>8.39198000000033</v>
      </c>
      <c r="J107" s="48" t="n">
        <f aca="false">J79-MIN($B79:$K79)</f>
        <v>6.66403200000059</v>
      </c>
      <c r="K107" s="48" t="n">
        <f aca="false">K79-MIN($B79:$K79)</f>
        <v>4.52514200000041</v>
      </c>
    </row>
    <row r="108" customFormat="false" ht="13" hidden="false" customHeight="false" outlineLevel="0" collapsed="false">
      <c r="A108" s="7" t="s">
        <v>31</v>
      </c>
      <c r="B108" s="48" t="n">
        <f aca="false">B80-MIN($B80:$K80)</f>
        <v>7.70672800000466</v>
      </c>
      <c r="C108" s="48" t="n">
        <f aca="false">C80-MIN($B80:$K80)</f>
        <v>8.17486800000188</v>
      </c>
      <c r="D108" s="48" t="n">
        <f aca="false">D80-MIN($B80:$K80)</f>
        <v>3.1439640000026</v>
      </c>
      <c r="E108" s="48" t="n">
        <f aca="false">E80-MIN($B80:$K80)</f>
        <v>4.13934400000289</v>
      </c>
      <c r="F108" s="48" t="n">
        <f aca="false">F80-MIN($B80:$K80)</f>
        <v>8.89307800000097</v>
      </c>
      <c r="G108" s="48" t="n">
        <f aca="false">G80-MIN($B80:$K80)</f>
        <v>5.592184000001</v>
      </c>
      <c r="H108" s="48" t="n">
        <f aca="false">H80-MIN($B80:$K80)</f>
        <v>3.52040600000328</v>
      </c>
      <c r="I108" s="48" t="n">
        <f aca="false">I80-MIN($B80:$K80)</f>
        <v>0</v>
      </c>
      <c r="J108" s="48" t="n">
        <f aca="false">J80-MIN($B80:$K80)</f>
        <v>7.84537200000341</v>
      </c>
      <c r="K108" s="48" t="n">
        <f aca="false">K80-MIN($B80:$K80)</f>
        <v>4.80046800000127</v>
      </c>
    </row>
    <row r="109" customFormat="false" ht="13" hidden="false" customHeight="false" outlineLevel="0" collapsed="false">
      <c r="A109" s="7" t="s">
        <v>32</v>
      </c>
      <c r="B109" s="48" t="n">
        <f aca="false">B81-MIN($B81:$K81)</f>
        <v>6.64032800000132</v>
      </c>
      <c r="C109" s="48" t="n">
        <f aca="false">C81-MIN($B81:$K81)</f>
        <v>6.60300199999983</v>
      </c>
      <c r="D109" s="48" t="n">
        <f aca="false">D81-MIN($B81:$K81)</f>
        <v>7.16768199999933</v>
      </c>
      <c r="E109" s="48" t="n">
        <f aca="false">E81-MIN($B81:$K81)</f>
        <v>6.64939600000071</v>
      </c>
      <c r="F109" s="48" t="n">
        <f aca="false">F81-MIN($B81:$K81)</f>
        <v>8.64026599999852</v>
      </c>
      <c r="G109" s="48" t="n">
        <f aca="false">G81-MIN($B81:$K81)</f>
        <v>8.02060999999958</v>
      </c>
      <c r="H109" s="48" t="n">
        <f aca="false">H81-MIN($B81:$K81)</f>
        <v>7.99504399999933</v>
      </c>
      <c r="I109" s="48" t="n">
        <f aca="false">I81-MIN($B81:$K81)</f>
        <v>7.40734199999861</v>
      </c>
      <c r="J109" s="48" t="n">
        <f aca="false">J81-MIN($B81:$K81)</f>
        <v>8.15795399999843</v>
      </c>
      <c r="K109" s="48" t="n">
        <f aca="false">K81-MIN($B81:$K81)</f>
        <v>0</v>
      </c>
    </row>
    <row r="110" customFormat="false" ht="13" hidden="false" customHeight="false" outlineLevel="0" collapsed="false">
      <c r="A110" s="7" t="s">
        <v>33</v>
      </c>
      <c r="B110" s="48" t="n">
        <f aca="false">B82-MIN($B82:$K82)</f>
        <v>2.82765799999925</v>
      </c>
      <c r="C110" s="48" t="n">
        <f aca="false">C82-MIN($B82:$K82)</f>
        <v>2.65776199999982</v>
      </c>
      <c r="D110" s="48" t="n">
        <f aca="false">D82-MIN($B82:$K82)</f>
        <v>0</v>
      </c>
      <c r="E110" s="48" t="n">
        <f aca="false">E82-MIN($B82:$K82)</f>
        <v>3.48857599999974</v>
      </c>
      <c r="F110" s="48" t="n">
        <f aca="false">F82-MIN($B82:$K82)</f>
        <v>3.04264799999964</v>
      </c>
      <c r="G110" s="48" t="n">
        <f aca="false">G82-MIN($B82:$K82)</f>
        <v>4.02320799999961</v>
      </c>
      <c r="H110" s="48" t="n">
        <f aca="false">H82-MIN($B82:$K82)</f>
        <v>4.21072800000002</v>
      </c>
      <c r="I110" s="48" t="n">
        <f aca="false">I82-MIN($B82:$K82)</f>
        <v>1.93441799999982</v>
      </c>
      <c r="J110" s="48" t="n">
        <f aca="false">J82-MIN($B82:$K82)</f>
        <v>2.60986599999978</v>
      </c>
      <c r="K110" s="48" t="n">
        <f aca="false">K82-MIN($B82:$K82)</f>
        <v>1.08586199999991</v>
      </c>
    </row>
    <row r="111" customFormat="false" ht="13" hidden="false" customHeight="false" outlineLevel="0" collapsed="false">
      <c r="A111" s="7" t="s">
        <v>34</v>
      </c>
      <c r="B111" s="48" t="n">
        <f aca="false">B83-MIN($B83:$K83)</f>
        <v>14.7585399999989</v>
      </c>
      <c r="C111" s="48" t="n">
        <f aca="false">C83-MIN($B83:$K83)</f>
        <v>10.1534539999993</v>
      </c>
      <c r="D111" s="48" t="n">
        <f aca="false">D83-MIN($B83:$K83)</f>
        <v>11.5089200000002</v>
      </c>
      <c r="E111" s="48" t="n">
        <f aca="false">E83-MIN($B83:$K83)</f>
        <v>13.2706959999996</v>
      </c>
      <c r="F111" s="48" t="n">
        <f aca="false">F83-MIN($B83:$K83)</f>
        <v>16.3976040000016</v>
      </c>
      <c r="G111" s="48" t="n">
        <f aca="false">G83-MIN($B83:$K83)</f>
        <v>13.9715560000004</v>
      </c>
      <c r="H111" s="48" t="n">
        <f aca="false">H83-MIN($B83:$K83)</f>
        <v>16.6973379999981</v>
      </c>
      <c r="I111" s="48" t="n">
        <f aca="false">I83-MIN($B83:$K83)</f>
        <v>16.4416420000016</v>
      </c>
      <c r="J111" s="48" t="n">
        <f aca="false">J83-MIN($B83:$K83)</f>
        <v>15.3064740000009</v>
      </c>
      <c r="K111" s="48" t="n">
        <f aca="false">K83-MIN($B83:$K83)</f>
        <v>0</v>
      </c>
    </row>
    <row r="112" customFormat="false" ht="13" hidden="false" customHeight="false" outlineLevel="0" collapsed="false">
      <c r="A112" s="7" t="s">
        <v>35</v>
      </c>
      <c r="B112" s="48" t="n">
        <f aca="false">B84-MIN($B84:$K84)</f>
        <v>14.6720859999987</v>
      </c>
      <c r="C112" s="48" t="n">
        <f aca="false">C84-MIN($B84:$K84)</f>
        <v>15.5057479999996</v>
      </c>
      <c r="D112" s="48" t="n">
        <f aca="false">D84-MIN($B84:$K84)</f>
        <v>16.6335739999995</v>
      </c>
      <c r="E112" s="48" t="n">
        <f aca="false">E84-MIN($B84:$K84)</f>
        <v>15.2253019999989</v>
      </c>
      <c r="F112" s="48" t="n">
        <f aca="false">F84-MIN($B84:$K84)</f>
        <v>16.4164639999981</v>
      </c>
      <c r="G112" s="48" t="n">
        <f aca="false">G84-MIN($B84:$K84)</f>
        <v>16.1677359999994</v>
      </c>
      <c r="H112" s="48" t="n">
        <f aca="false">H84-MIN($B84:$K84)</f>
        <v>16.2541619999975</v>
      </c>
      <c r="I112" s="48" t="n">
        <f aca="false">I84-MIN($B84:$K84)</f>
        <v>14.3408099999979</v>
      </c>
      <c r="J112" s="48" t="n">
        <f aca="false">J84-MIN($B84:$K84)</f>
        <v>16.2877179999996</v>
      </c>
      <c r="K112" s="48" t="n">
        <f aca="false">K84-MIN($B84:$K84)</f>
        <v>0</v>
      </c>
    </row>
    <row r="113" customFormat="false" ht="13" hidden="false" customHeight="false" outlineLevel="0" collapsed="false">
      <c r="A113" s="16" t="s">
        <v>36</v>
      </c>
      <c r="B113" s="48" t="n">
        <f aca="false">B85-MIN($B85:$K85)</f>
        <v>31.8914119999972</v>
      </c>
      <c r="C113" s="48" t="n">
        <f aca="false">C85-MIN($B85:$K85)</f>
        <v>33.388294000004</v>
      </c>
      <c r="D113" s="48" t="n">
        <f aca="false">D85-MIN($B85:$K85)</f>
        <v>13.8857300000091</v>
      </c>
      <c r="E113" s="48" t="n">
        <f aca="false">E85-MIN($B85:$K85)</f>
        <v>18.3496060000034</v>
      </c>
      <c r="F113" s="48" t="n">
        <f aca="false">F85-MIN($B85:$K85)</f>
        <v>23.5823920000112</v>
      </c>
      <c r="G113" s="48" t="n">
        <f aca="false">G85-MIN($B85:$K85)</f>
        <v>33.6746060000151</v>
      </c>
      <c r="H113" s="48" t="n">
        <f aca="false">H85-MIN($B85:$K85)</f>
        <v>27.5541279999889</v>
      </c>
      <c r="I113" s="48" t="n">
        <f aca="false">I85-MIN($B85:$K85)</f>
        <v>18.8176680000033</v>
      </c>
      <c r="J113" s="48" t="n">
        <f aca="false">J85-MIN($B85:$K85)</f>
        <v>33.8607459999912</v>
      </c>
      <c r="K113" s="49" t="n">
        <f aca="false">K85-MIN($B85:$K85)</f>
        <v>0</v>
      </c>
    </row>
    <row r="115" customFormat="false" ht="23" hidden="false" customHeight="false" outlineLevel="0" collapsed="false">
      <c r="B115" s="46" t="s">
        <v>69</v>
      </c>
    </row>
    <row r="116" customFormat="false" ht="13" hidden="false" customHeight="true" outlineLevel="0" collapsed="false">
      <c r="B116" s="46"/>
    </row>
    <row r="117" customFormat="false" ht="13" hidden="false" customHeight="false" outlineLevel="0" collapsed="false">
      <c r="A117" s="41" t="s">
        <v>42</v>
      </c>
      <c r="B117" s="41" t="s">
        <v>62</v>
      </c>
      <c r="C117" s="41" t="s">
        <v>51</v>
      </c>
      <c r="D117" s="41" t="s">
        <v>63</v>
      </c>
      <c r="E117" s="41" t="s">
        <v>65</v>
      </c>
      <c r="F117" s="41" t="s">
        <v>70</v>
      </c>
      <c r="G117" s="41" t="s">
        <v>55</v>
      </c>
      <c r="H117" s="41" t="s">
        <v>57</v>
      </c>
      <c r="I117" s="41" t="s">
        <v>56</v>
      </c>
      <c r="J117" s="41" t="s">
        <v>58</v>
      </c>
      <c r="K117" s="41" t="s">
        <v>59</v>
      </c>
    </row>
    <row r="118" customFormat="false" ht="13" hidden="false" customHeight="false" outlineLevel="0" collapsed="false">
      <c r="A118" s="7" t="s">
        <v>13</v>
      </c>
      <c r="B118" s="42" t="n">
        <v>0.03086</v>
      </c>
      <c r="C118" s="42" t="n">
        <v>0.03585</v>
      </c>
      <c r="D118" s="42" t="n">
        <v>0.03126</v>
      </c>
      <c r="E118" s="42" t="n">
        <v>0.04203</v>
      </c>
      <c r="F118" s="42" t="n">
        <v>1.1225</v>
      </c>
      <c r="G118" s="42" t="n">
        <v>0.02822</v>
      </c>
      <c r="H118" s="42" t="n">
        <v>0.03802</v>
      </c>
      <c r="I118" s="42" t="n">
        <v>0.03298</v>
      </c>
      <c r="J118" s="42" t="n">
        <v>0.03266</v>
      </c>
      <c r="K118" s="42" t="n">
        <v>0.02956</v>
      </c>
    </row>
    <row r="119" customFormat="false" ht="13" hidden="false" customHeight="false" outlineLevel="0" collapsed="false">
      <c r="A119" s="7" t="s">
        <v>14</v>
      </c>
      <c r="B119" s="42" t="n">
        <v>0.1481</v>
      </c>
      <c r="C119" s="42" t="n">
        <v>1.50841</v>
      </c>
      <c r="D119" s="42" t="n">
        <v>0.16694</v>
      </c>
      <c r="E119" s="42" t="n">
        <v>0.35429</v>
      </c>
      <c r="F119" s="42" t="n">
        <v>0.13614</v>
      </c>
      <c r="G119" s="43" t="n">
        <v>0.10055</v>
      </c>
      <c r="H119" s="42" t="n">
        <v>0.99923</v>
      </c>
      <c r="I119" s="42" t="n">
        <v>0.12783</v>
      </c>
      <c r="J119" s="42" t="n">
        <v>0.09957</v>
      </c>
      <c r="K119" s="42" t="n">
        <v>0.22455</v>
      </c>
    </row>
    <row r="120" customFormat="false" ht="13" hidden="false" customHeight="false" outlineLevel="0" collapsed="false">
      <c r="A120" s="7" t="s">
        <v>15</v>
      </c>
      <c r="B120" s="42" t="n">
        <v>0.03357</v>
      </c>
      <c r="C120" s="43" t="n">
        <v>0.06875</v>
      </c>
      <c r="D120" s="42" t="n">
        <v>0.0342</v>
      </c>
      <c r="E120" s="42" t="n">
        <v>0.0431</v>
      </c>
      <c r="F120" s="42" t="n">
        <v>0.04419</v>
      </c>
      <c r="G120" s="42" t="n">
        <v>0.02991</v>
      </c>
      <c r="H120" s="42" t="n">
        <v>0.04083</v>
      </c>
      <c r="I120" s="42" t="n">
        <v>0.03528</v>
      </c>
      <c r="J120" s="43" t="n">
        <v>0.0259</v>
      </c>
      <c r="K120" s="42" t="n">
        <v>0.03608</v>
      </c>
    </row>
    <row r="121" customFormat="false" ht="13" hidden="false" customHeight="false" outlineLevel="0" collapsed="false">
      <c r="A121" s="7" t="s">
        <v>16</v>
      </c>
      <c r="B121" s="42" t="n">
        <v>0.01129</v>
      </c>
      <c r="C121" s="43" t="n">
        <v>0.03737</v>
      </c>
      <c r="D121" s="43" t="n">
        <v>0.0144</v>
      </c>
      <c r="E121" s="43" t="n">
        <v>0.03898</v>
      </c>
      <c r="F121" s="42" t="n">
        <v>0.02381</v>
      </c>
      <c r="G121" s="43" t="n">
        <v>0.00565</v>
      </c>
      <c r="H121" s="42" t="n">
        <v>0.01401</v>
      </c>
      <c r="I121" s="42" t="n">
        <v>0.00936</v>
      </c>
      <c r="J121" s="43" t="n">
        <v>0.00475</v>
      </c>
      <c r="K121" s="42" t="n">
        <v>0.0122</v>
      </c>
    </row>
    <row r="122" customFormat="false" ht="13" hidden="false" customHeight="false" outlineLevel="0" collapsed="false">
      <c r="A122" s="7" t="s">
        <v>17</v>
      </c>
      <c r="B122" s="42" t="n">
        <v>0.02236</v>
      </c>
      <c r="C122" s="42" t="n">
        <v>0.02642</v>
      </c>
      <c r="D122" s="42" t="n">
        <v>0.02271</v>
      </c>
      <c r="E122" s="42" t="n">
        <v>0.03366</v>
      </c>
      <c r="F122" s="42" t="n">
        <v>0.0236</v>
      </c>
      <c r="G122" s="42" t="n">
        <v>0.02115</v>
      </c>
      <c r="H122" s="42" t="n">
        <v>0.02564</v>
      </c>
      <c r="I122" s="42" t="n">
        <v>0.02691</v>
      </c>
      <c r="J122" s="43" t="n">
        <v>0.01259</v>
      </c>
      <c r="K122" s="42" t="n">
        <v>0.02321</v>
      </c>
    </row>
    <row r="123" customFormat="false" ht="13" hidden="false" customHeight="false" outlineLevel="0" collapsed="false">
      <c r="A123" s="7" t="s">
        <v>18</v>
      </c>
      <c r="B123" s="42" t="n">
        <v>0.02741</v>
      </c>
      <c r="C123" s="43" t="n">
        <v>0.08793</v>
      </c>
      <c r="D123" s="43" t="n">
        <v>0.03046</v>
      </c>
      <c r="E123" s="42" t="n">
        <v>0.05843</v>
      </c>
      <c r="F123" s="42" t="n">
        <v>0.03895</v>
      </c>
      <c r="G123" s="43" t="n">
        <v>0.02088</v>
      </c>
      <c r="H123" s="42" t="n">
        <v>0.04091</v>
      </c>
      <c r="I123" s="42" t="n">
        <v>0.02857</v>
      </c>
      <c r="J123" s="42" t="n">
        <v>0.02093</v>
      </c>
      <c r="K123" s="42" t="n">
        <v>0.02751</v>
      </c>
    </row>
    <row r="124" customFormat="false" ht="13" hidden="false" customHeight="false" outlineLevel="0" collapsed="false">
      <c r="A124" s="7" t="s">
        <v>19</v>
      </c>
      <c r="B124" s="42" t="n">
        <v>0.03005</v>
      </c>
      <c r="C124" s="43" t="n">
        <v>0.05077</v>
      </c>
      <c r="D124" s="43" t="n">
        <v>0.03211</v>
      </c>
      <c r="E124" s="42" t="n">
        <v>0.04253</v>
      </c>
      <c r="F124" s="42" t="n">
        <v>0.03416</v>
      </c>
      <c r="G124" s="43" t="n">
        <v>0.02539</v>
      </c>
      <c r="H124" s="42" t="n">
        <v>0.03291</v>
      </c>
      <c r="I124" s="42" t="n">
        <v>0.02799</v>
      </c>
      <c r="J124" s="42" t="n">
        <v>0.02986</v>
      </c>
      <c r="K124" s="42" t="n">
        <v>0.03199</v>
      </c>
    </row>
    <row r="125" customFormat="false" ht="13" hidden="false" customHeight="false" outlineLevel="0" collapsed="false">
      <c r="A125" s="7" t="s">
        <v>20</v>
      </c>
      <c r="B125" s="42" t="n">
        <v>0.02817</v>
      </c>
      <c r="C125" s="42" t="n">
        <v>0.03252</v>
      </c>
      <c r="D125" s="42" t="n">
        <v>0.02835</v>
      </c>
      <c r="E125" s="42" t="n">
        <v>0.03007</v>
      </c>
      <c r="F125" s="42" t="n">
        <v>0.02814</v>
      </c>
      <c r="G125" s="42" t="n">
        <v>0.02793</v>
      </c>
      <c r="H125" s="42" t="n">
        <v>0.02942</v>
      </c>
      <c r="I125" s="42" t="n">
        <v>0.02813</v>
      </c>
      <c r="J125" s="42" t="n">
        <v>0.02783</v>
      </c>
      <c r="K125" s="42" t="n">
        <v>0.02823</v>
      </c>
    </row>
    <row r="126" customFormat="false" ht="13" hidden="false" customHeight="false" outlineLevel="0" collapsed="false">
      <c r="A126" s="7" t="s">
        <v>21</v>
      </c>
      <c r="B126" s="42" t="n">
        <v>0.06499</v>
      </c>
      <c r="C126" s="42" t="n">
        <v>0.14425</v>
      </c>
      <c r="D126" s="42" t="n">
        <v>0.06582</v>
      </c>
      <c r="E126" s="42" t="n">
        <v>0.93185</v>
      </c>
      <c r="F126" s="42" t="n">
        <v>0.10545</v>
      </c>
      <c r="G126" s="42" t="n">
        <v>0.0645</v>
      </c>
      <c r="H126" s="42" t="n">
        <v>0.05489</v>
      </c>
      <c r="I126" s="42" t="n">
        <v>0.05155</v>
      </c>
      <c r="J126" s="42" t="n">
        <v>0.06465</v>
      </c>
      <c r="K126" s="42" t="n">
        <v>0.07552</v>
      </c>
    </row>
    <row r="127" customFormat="false" ht="13" hidden="false" customHeight="false" outlineLevel="0" collapsed="false">
      <c r="A127" s="7" t="s">
        <v>22</v>
      </c>
      <c r="B127" s="42" t="n">
        <v>0.03632</v>
      </c>
      <c r="C127" s="42" t="n">
        <v>0.0392</v>
      </c>
      <c r="D127" s="42" t="n">
        <v>0.03675</v>
      </c>
      <c r="E127" s="42" t="n">
        <v>0.03703</v>
      </c>
      <c r="F127" s="42" t="n">
        <v>0.04061</v>
      </c>
      <c r="G127" s="42" t="n">
        <v>0.03434</v>
      </c>
      <c r="H127" s="42" t="n">
        <v>0.03904</v>
      </c>
      <c r="I127" s="42" t="n">
        <v>0.03692</v>
      </c>
      <c r="J127" s="42" t="n">
        <v>0.0355</v>
      </c>
      <c r="K127" s="42" t="n">
        <v>0.03705</v>
      </c>
    </row>
    <row r="128" customFormat="false" ht="13" hidden="false" customHeight="false" outlineLevel="0" collapsed="false">
      <c r="A128" s="7" t="s">
        <v>23</v>
      </c>
      <c r="B128" s="42" t="n">
        <v>0.04471</v>
      </c>
      <c r="C128" s="42" t="n">
        <v>0.04792</v>
      </c>
      <c r="D128" s="42" t="n">
        <v>0.04311</v>
      </c>
      <c r="E128" s="42" t="n">
        <v>0.04637</v>
      </c>
      <c r="F128" s="42" t="n">
        <v>0.04294</v>
      </c>
      <c r="G128" s="42" t="n">
        <v>0.04872</v>
      </c>
      <c r="H128" s="42" t="n">
        <v>0.05888</v>
      </c>
      <c r="I128" s="42" t="n">
        <v>0.04304</v>
      </c>
      <c r="J128" s="42" t="n">
        <v>0.04111</v>
      </c>
      <c r="K128" s="42" t="n">
        <v>0.05765</v>
      </c>
    </row>
    <row r="129" customFormat="false" ht="13" hidden="false" customHeight="false" outlineLevel="0" collapsed="false">
      <c r="A129" s="7" t="s">
        <v>24</v>
      </c>
      <c r="B129" s="42" t="n">
        <v>0.03516</v>
      </c>
      <c r="C129" s="42" t="n">
        <v>0.03793</v>
      </c>
      <c r="D129" s="42" t="n">
        <v>0.03571</v>
      </c>
      <c r="E129" s="42" t="n">
        <v>0.03836</v>
      </c>
      <c r="F129" s="42" t="n">
        <v>0.03749</v>
      </c>
      <c r="G129" s="42" t="n">
        <v>0.03407</v>
      </c>
      <c r="H129" s="42" t="n">
        <v>0.03106</v>
      </c>
      <c r="I129" s="42" t="n">
        <v>0.03274</v>
      </c>
      <c r="J129" s="42" t="n">
        <v>0.0342</v>
      </c>
      <c r="K129" s="42" t="n">
        <v>0.03683</v>
      </c>
    </row>
    <row r="130" s="52" customFormat="true" ht="13" hidden="false" customHeight="false" outlineLevel="0" collapsed="false">
      <c r="A130" s="7" t="s">
        <v>25</v>
      </c>
      <c r="B130" s="51" t="n">
        <v>0.02901</v>
      </c>
      <c r="C130" s="51" t="n">
        <v>0.03107</v>
      </c>
      <c r="D130" s="51" t="n">
        <v>0.03081</v>
      </c>
      <c r="E130" s="51" t="n">
        <v>0.03359</v>
      </c>
      <c r="F130" s="51" t="n">
        <v>0.03286</v>
      </c>
      <c r="G130" s="51" t="n">
        <v>0.0267</v>
      </c>
      <c r="H130" s="51" t="n">
        <v>0.02714</v>
      </c>
      <c r="I130" s="51" t="n">
        <v>0.02581</v>
      </c>
      <c r="J130" s="51" t="n">
        <v>0.02633</v>
      </c>
      <c r="K130" s="51" t="n">
        <v>0.02953</v>
      </c>
    </row>
    <row r="131" customFormat="false" ht="13" hidden="false" customHeight="false" outlineLevel="0" collapsed="false">
      <c r="A131" s="16" t="s">
        <v>26</v>
      </c>
      <c r="B131" s="42" t="n">
        <v>0.04693</v>
      </c>
      <c r="C131" s="43" t="n">
        <v>0.08313</v>
      </c>
      <c r="D131" s="43" t="n">
        <v>0.04914</v>
      </c>
      <c r="E131" s="43" t="n">
        <v>0.07065</v>
      </c>
      <c r="F131" s="43" t="n">
        <v>0.06435</v>
      </c>
      <c r="G131" s="43" t="n">
        <v>0.04173</v>
      </c>
      <c r="H131" s="42" t="n">
        <v>0.05592</v>
      </c>
      <c r="I131" s="42" t="n">
        <v>0.04649</v>
      </c>
      <c r="J131" s="43" t="n">
        <v>0.04156</v>
      </c>
      <c r="K131" s="42" t="n">
        <v>0.04891</v>
      </c>
    </row>
    <row r="132" customFormat="false" ht="13" hidden="false" customHeight="false" outlineLevel="0" collapsed="false">
      <c r="A132" s="7" t="s">
        <v>27</v>
      </c>
      <c r="B132" s="42" t="n">
        <v>0.04595</v>
      </c>
      <c r="C132" s="42" t="n">
        <v>0.01186</v>
      </c>
      <c r="D132" s="42" t="n">
        <v>0.04979</v>
      </c>
      <c r="E132" s="42" t="n">
        <v>0.11214</v>
      </c>
      <c r="F132" s="42" t="n">
        <v>0.05385</v>
      </c>
      <c r="G132" s="42" t="n">
        <v>0.04465</v>
      </c>
      <c r="H132" s="42" t="n">
        <v>0.05633</v>
      </c>
      <c r="I132" s="42" t="n">
        <v>0.03114</v>
      </c>
      <c r="J132" s="42" t="n">
        <v>0.03501</v>
      </c>
      <c r="K132" s="42" t="n">
        <v>0.08845</v>
      </c>
    </row>
    <row r="133" customFormat="false" ht="13" hidden="false" customHeight="false" outlineLevel="0" collapsed="false">
      <c r="A133" s="7" t="s">
        <v>28</v>
      </c>
      <c r="B133" s="42" t="n">
        <v>0.06461</v>
      </c>
      <c r="C133" s="42" t="n">
        <v>0.06745</v>
      </c>
      <c r="D133" s="42" t="n">
        <v>0.07344</v>
      </c>
      <c r="E133" s="42" t="n">
        <v>0.0748</v>
      </c>
      <c r="F133" s="42" t="n">
        <v>0.03076</v>
      </c>
      <c r="G133" s="43" t="n">
        <v>0.03972</v>
      </c>
      <c r="H133" s="43" t="n">
        <v>0.00275</v>
      </c>
      <c r="I133" s="42" t="n">
        <v>0.04346</v>
      </c>
      <c r="J133" s="43" t="n">
        <v>0.10392</v>
      </c>
      <c r="K133" s="42" t="n">
        <v>0.09146</v>
      </c>
    </row>
    <row r="134" customFormat="false" ht="13" hidden="false" customHeight="false" outlineLevel="0" collapsed="false">
      <c r="A134" s="7" t="s">
        <v>29</v>
      </c>
      <c r="B134" s="42" t="n">
        <v>0.00476</v>
      </c>
      <c r="C134" s="42" t="n">
        <v>0.0001</v>
      </c>
      <c r="D134" s="42" t="n">
        <v>0.00283</v>
      </c>
      <c r="E134" s="42" t="n">
        <v>0.0001</v>
      </c>
      <c r="F134" s="42" t="n">
        <v>0.0001</v>
      </c>
      <c r="G134" s="42" t="n">
        <v>0.0088</v>
      </c>
      <c r="H134" s="42" t="n">
        <v>0.0001</v>
      </c>
      <c r="I134" s="42" t="n">
        <v>0.00567</v>
      </c>
      <c r="J134" s="42" t="n">
        <v>0.00327</v>
      </c>
      <c r="K134" s="42" t="n">
        <v>0.0001</v>
      </c>
    </row>
    <row r="135" customFormat="false" ht="13" hidden="false" customHeight="false" outlineLevel="0" collapsed="false">
      <c r="A135" s="7" t="s">
        <v>30</v>
      </c>
      <c r="B135" s="42" t="n">
        <v>0.08214</v>
      </c>
      <c r="C135" s="42" t="n">
        <v>0.23558</v>
      </c>
      <c r="D135" s="42" t="n">
        <v>0.07043</v>
      </c>
      <c r="E135" s="43" t="n">
        <v>0.02649</v>
      </c>
      <c r="F135" s="42" t="n">
        <v>0.05716</v>
      </c>
      <c r="G135" s="42" t="n">
        <v>0.08737</v>
      </c>
      <c r="H135" s="42" t="n">
        <v>0.02762</v>
      </c>
      <c r="I135" s="42" t="n">
        <v>0.07521</v>
      </c>
      <c r="J135" s="42" t="n">
        <v>0.10882</v>
      </c>
      <c r="K135" s="43" t="n">
        <v>0.14943</v>
      </c>
    </row>
    <row r="136" customFormat="false" ht="13" hidden="false" customHeight="false" outlineLevel="0" collapsed="false">
      <c r="A136" s="7" t="s">
        <v>31</v>
      </c>
      <c r="B136" s="42" t="n">
        <v>0.05736</v>
      </c>
      <c r="C136" s="42" t="n">
        <v>0.03692</v>
      </c>
      <c r="D136" s="43" t="n">
        <v>0.06532</v>
      </c>
      <c r="E136" s="43" t="n">
        <v>0.01704</v>
      </c>
      <c r="F136" s="42" t="n">
        <v>0.0438</v>
      </c>
      <c r="G136" s="43" t="n">
        <v>0.06755</v>
      </c>
      <c r="H136" s="43" t="n">
        <v>0.02059</v>
      </c>
      <c r="I136" s="43" t="n">
        <v>0.03675</v>
      </c>
      <c r="J136" s="42" t="n">
        <v>0.04849</v>
      </c>
      <c r="K136" s="42" t="n">
        <v>0.08262</v>
      </c>
    </row>
    <row r="137" customFormat="false" ht="13" hidden="false" customHeight="false" outlineLevel="0" collapsed="false">
      <c r="A137" s="7" t="s">
        <v>32</v>
      </c>
      <c r="B137" s="42" t="n">
        <v>0.16003</v>
      </c>
      <c r="C137" s="42" t="n">
        <v>0.24864</v>
      </c>
      <c r="D137" s="42" t="n">
        <v>0.1515</v>
      </c>
      <c r="E137" s="42" t="n">
        <v>0.04584</v>
      </c>
      <c r="F137" s="42" t="n">
        <v>0.0001</v>
      </c>
      <c r="G137" s="42" t="n">
        <v>0.17122</v>
      </c>
      <c r="H137" s="42" t="n">
        <v>0.12449</v>
      </c>
      <c r="I137" s="42" t="n">
        <v>0.13723</v>
      </c>
      <c r="J137" s="42" t="n">
        <v>0.17306</v>
      </c>
      <c r="K137" s="42" t="n">
        <v>0.30823</v>
      </c>
    </row>
    <row r="138" customFormat="false" ht="13" hidden="false" customHeight="false" outlineLevel="0" collapsed="false">
      <c r="A138" s="7" t="s">
        <v>33</v>
      </c>
      <c r="B138" s="42" t="n">
        <v>0.0903</v>
      </c>
      <c r="C138" s="42" t="n">
        <v>0.02424</v>
      </c>
      <c r="D138" s="43" t="n">
        <v>0.11389</v>
      </c>
      <c r="E138" s="42" t="n">
        <v>0.04981</v>
      </c>
      <c r="F138" s="42" t="n">
        <v>0.02681</v>
      </c>
      <c r="G138" s="42" t="n">
        <v>0.07446</v>
      </c>
      <c r="H138" s="42" t="n">
        <v>0.05097</v>
      </c>
      <c r="I138" s="42" t="n">
        <v>0.05509</v>
      </c>
      <c r="J138" s="42" t="n">
        <v>0.06015</v>
      </c>
      <c r="K138" s="42" t="n">
        <v>0.18347</v>
      </c>
    </row>
    <row r="139" customFormat="false" ht="13" hidden="false" customHeight="false" outlineLevel="0" collapsed="false">
      <c r="A139" s="7" t="s">
        <v>34</v>
      </c>
      <c r="B139" s="42" t="n">
        <v>0.03996</v>
      </c>
      <c r="C139" s="43" t="n">
        <v>0.0001</v>
      </c>
      <c r="D139" s="43" t="n">
        <v>0.04702</v>
      </c>
      <c r="E139" s="42" t="n">
        <v>0.01522</v>
      </c>
      <c r="F139" s="42" t="n">
        <v>0.03164</v>
      </c>
      <c r="G139" s="42" t="n">
        <v>0.03224</v>
      </c>
      <c r="H139" s="42" t="n">
        <v>0.04574</v>
      </c>
      <c r="I139" s="42" t="n">
        <v>0.04416</v>
      </c>
      <c r="J139" s="42" t="n">
        <v>0.04793</v>
      </c>
      <c r="K139" s="43" t="n">
        <v>0.11071</v>
      </c>
    </row>
    <row r="140" customFormat="false" ht="13" hidden="false" customHeight="false" outlineLevel="0" collapsed="false">
      <c r="A140" s="7" t="s">
        <v>35</v>
      </c>
      <c r="B140" s="42" t="n">
        <v>0.02649</v>
      </c>
      <c r="C140" s="42" t="n">
        <v>0.0144</v>
      </c>
      <c r="D140" s="42" t="n">
        <v>0.02707</v>
      </c>
      <c r="E140" s="42" t="n">
        <v>0.01046</v>
      </c>
      <c r="F140" s="42" t="n">
        <v>0.01996</v>
      </c>
      <c r="G140" s="42" t="n">
        <v>0.02365</v>
      </c>
      <c r="H140" s="42" t="n">
        <v>0.03473</v>
      </c>
      <c r="I140" s="42" t="n">
        <v>0.01887</v>
      </c>
      <c r="J140" s="42" t="n">
        <v>0.0233</v>
      </c>
      <c r="K140" s="43" t="n">
        <v>0.0751</v>
      </c>
    </row>
    <row r="141" customFormat="false" ht="13" hidden="false" customHeight="false" outlineLevel="0" collapsed="false">
      <c r="A141" s="16" t="s">
        <v>36</v>
      </c>
      <c r="B141" s="42" t="n">
        <v>0.06908</v>
      </c>
      <c r="C141" s="42" t="n">
        <v>0.06195</v>
      </c>
      <c r="D141" s="43" t="n">
        <v>0.07719</v>
      </c>
      <c r="E141" s="43" t="n">
        <v>0.03298</v>
      </c>
      <c r="F141" s="43" t="n">
        <v>0.04153</v>
      </c>
      <c r="G141" s="42" t="n">
        <v>0.06779</v>
      </c>
      <c r="H141" s="43" t="n">
        <v>0.04509</v>
      </c>
      <c r="I141" s="43" t="n">
        <v>0.05365</v>
      </c>
      <c r="J141" s="42" t="n">
        <v>0.06974</v>
      </c>
      <c r="K141" s="43" t="n">
        <v>0.11458</v>
      </c>
    </row>
    <row r="143" customFormat="false" ht="13" hidden="false" customHeight="false" outlineLevel="0" collapsed="false">
      <c r="C143" s="41"/>
      <c r="D143" s="41"/>
      <c r="E143" s="41"/>
      <c r="F143" s="41"/>
    </row>
    <row r="144" customFormat="false" ht="13" hidden="false" customHeight="false" outlineLevel="0" collapsed="false">
      <c r="C144" s="41"/>
      <c r="D144" s="41"/>
      <c r="E144" s="41"/>
      <c r="F144" s="41"/>
    </row>
    <row r="151" customFormat="false" ht="13" hidden="false" customHeight="false" outlineLevel="0" collapsed="false">
      <c r="A151" s="44"/>
      <c r="B151" s="42"/>
    </row>
    <row r="154" customFormat="false" ht="13" hidden="false" customHeight="false" outlineLevel="0" collapsed="false">
      <c r="A154" s="44"/>
      <c r="B154" s="4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53" width="16.16"/>
    <col collapsed="false" customWidth="true" hidden="false" outlineLevel="0" max="2" min="2" style="0" width="12.65"/>
    <col collapsed="false" customWidth="true" hidden="false" outlineLevel="0" max="3" min="3" style="0" width="14.33"/>
    <col collapsed="false" customWidth="true" hidden="false" outlineLevel="0" max="4" min="4" style="0" width="15.83"/>
    <col collapsed="false" customWidth="true" hidden="false" outlineLevel="0" max="5" min="5" style="0" width="25.33"/>
  </cols>
  <sheetData>
    <row r="1" customFormat="false" ht="18" hidden="false" customHeight="false" outlineLevel="0" collapsed="false">
      <c r="A1" s="32" t="s">
        <v>71</v>
      </c>
    </row>
    <row r="3" customFormat="false" ht="15" hidden="false" customHeight="false" outlineLevel="0" collapsed="false">
      <c r="A3" s="33" t="s">
        <v>72</v>
      </c>
      <c r="B3" s="12" t="s">
        <v>73</v>
      </c>
      <c r="C3" s="33" t="s">
        <v>74</v>
      </c>
      <c r="D3" s="33" t="s">
        <v>56</v>
      </c>
      <c r="E3" s="33" t="s">
        <v>75</v>
      </c>
      <c r="F3" s="33"/>
    </row>
    <row r="4" customFormat="false" ht="15" hidden="false" customHeight="false" outlineLevel="0" collapsed="false">
      <c r="A4" s="12" t="s">
        <v>76</v>
      </c>
      <c r="B4" s="33"/>
      <c r="C4" s="33"/>
      <c r="D4" s="33"/>
      <c r="E4" s="33"/>
      <c r="F4" s="33"/>
    </row>
    <row r="5" customFormat="false" ht="15" hidden="false" customHeight="false" outlineLevel="0" collapsed="false">
      <c r="A5" s="54" t="s">
        <v>13</v>
      </c>
      <c r="B5" s="0" t="n">
        <v>13</v>
      </c>
      <c r="C5" s="0" t="n">
        <v>7</v>
      </c>
      <c r="D5" s="0" t="n">
        <v>6</v>
      </c>
      <c r="E5" s="0" t="n">
        <v>1</v>
      </c>
    </row>
    <row r="6" customFormat="false" ht="15" hidden="false" customHeight="false" outlineLevel="0" collapsed="false">
      <c r="A6" s="54" t="s">
        <v>14</v>
      </c>
      <c r="B6" s="0" t="n">
        <v>1</v>
      </c>
      <c r="C6" s="0" t="n">
        <v>1</v>
      </c>
      <c r="D6" s="0" t="n">
        <v>0</v>
      </c>
      <c r="E6" s="0" t="n">
        <v>1</v>
      </c>
    </row>
    <row r="7" customFormat="false" ht="15" hidden="false" customHeight="false" outlineLevel="0" collapsed="false">
      <c r="A7" s="54" t="s">
        <v>77</v>
      </c>
      <c r="B7" s="0" t="n">
        <v>12</v>
      </c>
      <c r="C7" s="0" t="n">
        <v>12</v>
      </c>
      <c r="D7" s="0" t="n">
        <v>0</v>
      </c>
      <c r="E7" s="12" t="n">
        <v>0.0004882813</v>
      </c>
    </row>
    <row r="8" customFormat="false" ht="15" hidden="false" customHeight="false" outlineLevel="0" collapsed="false">
      <c r="A8" s="54" t="s">
        <v>16</v>
      </c>
      <c r="B8" s="0" t="n">
        <v>12</v>
      </c>
      <c r="C8" s="0" t="n">
        <v>6</v>
      </c>
      <c r="D8" s="0" t="n">
        <v>6</v>
      </c>
      <c r="E8" s="0" t="n">
        <v>1</v>
      </c>
    </row>
    <row r="9" customFormat="false" ht="15" hidden="false" customHeight="false" outlineLevel="0" collapsed="false">
      <c r="A9" s="54" t="s">
        <v>17</v>
      </c>
      <c r="B9" s="0" t="n">
        <v>8</v>
      </c>
      <c r="C9" s="0" t="n">
        <v>6</v>
      </c>
      <c r="D9" s="0" t="n">
        <v>2</v>
      </c>
      <c r="E9" s="0" t="n">
        <v>0.2890625</v>
      </c>
    </row>
    <row r="10" customFormat="false" ht="15" hidden="false" customHeight="false" outlineLevel="0" collapsed="false">
      <c r="A10" s="54" t="s">
        <v>18</v>
      </c>
      <c r="B10" s="0" t="n">
        <v>10</v>
      </c>
      <c r="C10" s="0" t="n">
        <v>2</v>
      </c>
      <c r="D10" s="0" t="n">
        <v>8</v>
      </c>
      <c r="E10" s="0" t="n">
        <v>0.109375</v>
      </c>
    </row>
    <row r="11" customFormat="false" ht="15" hidden="false" customHeight="false" outlineLevel="0" collapsed="false">
      <c r="A11" s="54" t="s">
        <v>78</v>
      </c>
      <c r="B11" s="0" t="n">
        <v>9</v>
      </c>
      <c r="C11" s="0" t="n">
        <v>2</v>
      </c>
      <c r="D11" s="0" t="n">
        <v>7</v>
      </c>
      <c r="E11" s="0" t="n">
        <v>0.1796875</v>
      </c>
    </row>
    <row r="12" customFormat="false" ht="15" hidden="false" customHeight="false" outlineLevel="0" collapsed="false">
      <c r="A12" s="54" t="s">
        <v>79</v>
      </c>
      <c r="B12" s="0" t="n">
        <v>4</v>
      </c>
      <c r="C12" s="0" t="n">
        <v>3</v>
      </c>
      <c r="D12" s="0" t="n">
        <v>1</v>
      </c>
      <c r="E12" s="0" t="n">
        <v>0.625</v>
      </c>
    </row>
    <row r="13" customFormat="false" ht="15" hidden="false" customHeight="false" outlineLevel="0" collapsed="false">
      <c r="A13" s="54" t="s">
        <v>80</v>
      </c>
      <c r="B13" s="0" t="n">
        <v>3</v>
      </c>
      <c r="C13" s="0" t="n">
        <v>1</v>
      </c>
      <c r="D13" s="0" t="n">
        <v>2</v>
      </c>
      <c r="E13" s="0" t="n">
        <v>1</v>
      </c>
    </row>
    <row r="14" customFormat="false" ht="15" hidden="false" customHeight="false" outlineLevel="0" collapsed="false">
      <c r="A14" s="54" t="s">
        <v>81</v>
      </c>
      <c r="B14" s="0" t="n">
        <v>12</v>
      </c>
      <c r="C14" s="0" t="n">
        <v>7</v>
      </c>
      <c r="D14" s="0" t="n">
        <v>5</v>
      </c>
      <c r="E14" s="0" t="n">
        <v>0.774414</v>
      </c>
    </row>
    <row r="15" customFormat="false" ht="15" hidden="false" customHeight="false" outlineLevel="0" collapsed="false">
      <c r="A15" s="54" t="s">
        <v>82</v>
      </c>
      <c r="B15" s="0" t="n">
        <v>2</v>
      </c>
      <c r="C15" s="0" t="n">
        <v>0</v>
      </c>
      <c r="D15" s="0" t="n">
        <v>2</v>
      </c>
      <c r="E15" s="0" t="n">
        <v>0.5</v>
      </c>
    </row>
    <row r="16" customFormat="false" ht="15" hidden="false" customHeight="false" outlineLevel="0" collapsed="false">
      <c r="A16" s="54" t="s">
        <v>83</v>
      </c>
      <c r="B16" s="0" t="n">
        <v>57</v>
      </c>
      <c r="C16" s="0" t="n">
        <v>53</v>
      </c>
      <c r="D16" s="0" t="n">
        <v>4</v>
      </c>
      <c r="E16" s="9" t="n">
        <v>5.910883E-012</v>
      </c>
    </row>
    <row r="17" customFormat="false" ht="15" hidden="false" customHeight="false" outlineLevel="0" collapsed="false">
      <c r="A17" s="54" t="s">
        <v>84</v>
      </c>
      <c r="B17" s="0" t="n">
        <v>8</v>
      </c>
      <c r="C17" s="0" t="n">
        <v>2</v>
      </c>
      <c r="D17" s="0" t="n">
        <v>6</v>
      </c>
      <c r="E17" s="0" t="n">
        <v>0.2890625</v>
      </c>
    </row>
    <row r="18" s="27" customFormat="true" ht="15" hidden="false" customHeight="false" outlineLevel="0" collapsed="false">
      <c r="A18" s="33" t="s">
        <v>85</v>
      </c>
    </row>
    <row r="19" customFormat="false" ht="15" hidden="false" customHeight="false" outlineLevel="0" collapsed="false">
      <c r="A19" s="54" t="s">
        <v>27</v>
      </c>
      <c r="B19" s="0" t="n">
        <v>1</v>
      </c>
      <c r="C19" s="0" t="n">
        <v>0</v>
      </c>
      <c r="D19" s="0" t="n">
        <v>1</v>
      </c>
      <c r="E19" s="0" t="n">
        <v>1</v>
      </c>
    </row>
    <row r="20" customFormat="false" ht="15" hidden="false" customHeight="false" outlineLevel="0" collapsed="false">
      <c r="A20" s="54" t="s">
        <v>28</v>
      </c>
      <c r="B20" s="0" t="n">
        <v>10</v>
      </c>
      <c r="C20" s="0" t="n">
        <v>2</v>
      </c>
      <c r="D20" s="0" t="n">
        <v>8</v>
      </c>
      <c r="E20" s="0" t="n">
        <v>0.109375</v>
      </c>
    </row>
    <row r="21" customFormat="false" ht="15" hidden="false" customHeight="false" outlineLevel="0" collapsed="false">
      <c r="A21" s="54" t="s">
        <v>86</v>
      </c>
      <c r="B21" s="0" t="n">
        <v>0</v>
      </c>
      <c r="C21" s="0" t="n">
        <v>0</v>
      </c>
      <c r="D21" s="0" t="n">
        <v>0</v>
      </c>
      <c r="E21" s="0" t="s">
        <v>87</v>
      </c>
    </row>
    <row r="22" customFormat="false" ht="15" hidden="false" customHeight="false" outlineLevel="0" collapsed="false">
      <c r="A22" s="54" t="s">
        <v>30</v>
      </c>
      <c r="B22" s="0" t="n">
        <v>5</v>
      </c>
      <c r="C22" s="0" t="n">
        <v>4</v>
      </c>
      <c r="D22" s="0" t="n">
        <v>1</v>
      </c>
      <c r="E22" s="0" t="n">
        <v>0.375</v>
      </c>
    </row>
    <row r="23" customFormat="false" ht="15" hidden="false" customHeight="false" outlineLevel="0" collapsed="false">
      <c r="A23" s="54" t="s">
        <v>31</v>
      </c>
      <c r="B23" s="0" t="n">
        <v>9</v>
      </c>
      <c r="C23" s="0" t="n">
        <v>6</v>
      </c>
      <c r="D23" s="0" t="n">
        <v>3</v>
      </c>
      <c r="E23" s="0" t="n">
        <v>0.5078125</v>
      </c>
    </row>
    <row r="24" customFormat="false" ht="15" hidden="false" customHeight="false" outlineLevel="0" collapsed="false">
      <c r="A24" s="54" t="s">
        <v>32</v>
      </c>
      <c r="B24" s="0" t="n">
        <v>14</v>
      </c>
      <c r="C24" s="0" t="n">
        <v>12</v>
      </c>
      <c r="D24" s="0" t="n">
        <v>2</v>
      </c>
      <c r="E24" s="12" t="n">
        <v>0.01293945</v>
      </c>
    </row>
    <row r="25" customFormat="false" ht="15" hidden="false" customHeight="false" outlineLevel="0" collapsed="false">
      <c r="A25" s="54" t="s">
        <v>33</v>
      </c>
      <c r="B25" s="0" t="n">
        <v>1</v>
      </c>
      <c r="C25" s="0" t="n">
        <v>0</v>
      </c>
      <c r="D25" s="0" t="n">
        <v>1</v>
      </c>
      <c r="E25" s="0" t="n">
        <v>1</v>
      </c>
    </row>
    <row r="26" customFormat="false" ht="15" hidden="false" customHeight="false" outlineLevel="0" collapsed="false">
      <c r="A26" s="54" t="s">
        <v>34</v>
      </c>
      <c r="B26" s="0" t="n">
        <v>1</v>
      </c>
      <c r="C26" s="0" t="n">
        <v>0</v>
      </c>
      <c r="D26" s="0" t="n">
        <v>1</v>
      </c>
      <c r="E26" s="0" t="n">
        <v>1</v>
      </c>
    </row>
    <row r="27" customFormat="false" ht="15" hidden="false" customHeight="false" outlineLevel="0" collapsed="false">
      <c r="A27" s="54" t="s">
        <v>35</v>
      </c>
      <c r="B27" s="0" t="n">
        <v>5</v>
      </c>
      <c r="C27" s="0" t="n">
        <v>0</v>
      </c>
      <c r="D27" s="0" t="n">
        <v>5</v>
      </c>
      <c r="E27" s="0" t="n">
        <v>0.0625</v>
      </c>
    </row>
    <row r="29" customFormat="false" ht="15" hidden="false" customHeight="false" outlineLevel="0" collapsed="false">
      <c r="A29" s="12" t="s">
        <v>39</v>
      </c>
      <c r="B29" s="0" t="n">
        <f aca="false">SUM(B5:B17)</f>
        <v>151</v>
      </c>
      <c r="C29" s="0" t="n">
        <f aca="false">SUM(C5:C17)</f>
        <v>102</v>
      </c>
      <c r="D29" s="0" t="n">
        <f aca="false">SUM(D5:D17)</f>
        <v>49</v>
      </c>
    </row>
    <row r="30" customFormat="false" ht="15" hidden="false" customHeight="false" outlineLevel="0" collapsed="false">
      <c r="A30" s="12" t="s">
        <v>36</v>
      </c>
      <c r="B30" s="0" t="n">
        <f aca="false">SUM(B19:B27)</f>
        <v>46</v>
      </c>
      <c r="C30" s="0" t="n">
        <f aca="false">SUM(C19:C27)</f>
        <v>24</v>
      </c>
      <c r="D30" s="0" t="n">
        <f aca="false">SUM(D19:D27)</f>
        <v>22</v>
      </c>
    </row>
    <row r="31" customFormat="false" ht="15" hidden="false" customHeight="false" outlineLevel="0" collapsed="false">
      <c r="A31" s="12" t="s">
        <v>88</v>
      </c>
      <c r="B31" s="0" t="n">
        <f aca="false">SUM(B5:B27)</f>
        <v>197</v>
      </c>
      <c r="C31" s="0" t="n">
        <f aca="false">SUM(C5:C27)</f>
        <v>126</v>
      </c>
      <c r="D31" s="0" t="n">
        <f aca="false">SUM(D5:D27)</f>
        <v>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10.90234375" defaultRowHeight="15" zeroHeight="false" outlineLevelRow="0" outlineLevelCol="0"/>
  <cols>
    <col collapsed="false" customWidth="true" hidden="false" outlineLevel="0" max="15" min="7" style="2" width="12.16"/>
    <col collapsed="false" customWidth="true" hidden="false" outlineLevel="0" max="18" min="17" style="55" width="12.83"/>
    <col collapsed="false" customWidth="true" hidden="false" outlineLevel="0" max="19" min="19" style="55" width="10.33"/>
    <col collapsed="false" customWidth="true" hidden="false" outlineLevel="0" max="20" min="20" style="55" width="7.65"/>
  </cols>
  <sheetData>
    <row r="1" customFormat="false" ht="18" hidden="false" customHeight="false" outlineLevel="0" collapsed="false">
      <c r="A1" s="32" t="s">
        <v>71</v>
      </c>
    </row>
    <row r="2" customFormat="false" ht="18" hidden="false" customHeight="false" outlineLevel="0" collapsed="false">
      <c r="A2" s="32"/>
    </row>
    <row r="3" customFormat="false" ht="15" hidden="false" customHeight="false" outlineLevel="0" collapsed="false">
      <c r="A3" s="12" t="s">
        <v>89</v>
      </c>
    </row>
    <row r="4" s="12" customFormat="true" ht="15" hidden="false" customHeight="false" outlineLevel="0" collapsed="false">
      <c r="A4" s="12" t="s">
        <v>90</v>
      </c>
      <c r="B4" s="12" t="s">
        <v>91</v>
      </c>
      <c r="C4" s="12" t="s">
        <v>92</v>
      </c>
      <c r="D4" s="12" t="s">
        <v>93</v>
      </c>
      <c r="E4" s="12" t="s">
        <v>94</v>
      </c>
      <c r="F4" s="56"/>
      <c r="G4" s="57" t="s">
        <v>95</v>
      </c>
      <c r="H4" s="58"/>
      <c r="I4" s="58"/>
      <c r="J4" s="58"/>
      <c r="K4" s="57"/>
      <c r="L4" s="57" t="s">
        <v>96</v>
      </c>
      <c r="M4" s="58"/>
      <c r="N4" s="58"/>
      <c r="O4" s="58"/>
      <c r="Q4" s="12" t="s">
        <v>97</v>
      </c>
      <c r="R4" s="55"/>
      <c r="S4" s="55"/>
      <c r="T4" s="55"/>
      <c r="V4" s="12" t="s">
        <v>98</v>
      </c>
    </row>
    <row r="5" customFormat="false" ht="15" hidden="false" customHeight="false" outlineLevel="0" collapsed="false">
      <c r="A5" s="59" t="s">
        <v>13</v>
      </c>
    </row>
    <row r="6" customFormat="false" ht="15" hidden="false" customHeight="false" outlineLevel="0" collapsed="false">
      <c r="A6" s="0" t="s">
        <v>99</v>
      </c>
      <c r="B6" s="0" t="n">
        <v>4</v>
      </c>
      <c r="C6" s="0" t="s">
        <v>100</v>
      </c>
      <c r="D6" s="0" t="s">
        <v>101</v>
      </c>
      <c r="E6" s="0" t="s">
        <v>102</v>
      </c>
      <c r="G6" s="57" t="s">
        <v>103</v>
      </c>
      <c r="H6" s="57" t="s">
        <v>104</v>
      </c>
      <c r="I6" s="57" t="s">
        <v>103</v>
      </c>
      <c r="J6" s="57" t="s">
        <v>105</v>
      </c>
      <c r="K6" s="60"/>
      <c r="L6" s="57" t="s">
        <v>103</v>
      </c>
      <c r="M6" s="57" t="s">
        <v>104</v>
      </c>
      <c r="N6" s="57" t="s">
        <v>103</v>
      </c>
      <c r="O6" s="57" t="s">
        <v>105</v>
      </c>
      <c r="P6" s="61"/>
      <c r="Q6" s="62" t="s">
        <v>106</v>
      </c>
      <c r="R6" s="62" t="s">
        <v>104</v>
      </c>
      <c r="S6" s="62" t="s">
        <v>106</v>
      </c>
      <c r="T6" s="62" t="s">
        <v>105</v>
      </c>
      <c r="U6" s="61"/>
      <c r="V6" s="62" t="s">
        <v>106</v>
      </c>
      <c r="W6" s="62" t="s">
        <v>104</v>
      </c>
      <c r="X6" s="62" t="s">
        <v>106</v>
      </c>
      <c r="Y6" s="62" t="s">
        <v>105</v>
      </c>
      <c r="Z6" s="63"/>
    </row>
    <row r="7" customFormat="false" ht="15" hidden="false" customHeight="false" outlineLevel="0" collapsed="false">
      <c r="A7" s="0" t="s">
        <v>107</v>
      </c>
      <c r="B7" s="0" t="n">
        <v>14</v>
      </c>
      <c r="C7" s="0" t="s">
        <v>108</v>
      </c>
      <c r="D7" s="0" t="s">
        <v>109</v>
      </c>
      <c r="E7" s="0" t="s">
        <v>110</v>
      </c>
      <c r="G7" s="64" t="s">
        <v>109</v>
      </c>
      <c r="H7" s="64" t="n">
        <v>18</v>
      </c>
      <c r="I7" s="64" t="s">
        <v>101</v>
      </c>
      <c r="J7" s="64" t="n">
        <v>4</v>
      </c>
      <c r="L7" s="64" t="s">
        <v>109</v>
      </c>
      <c r="M7" s="64" t="n">
        <v>10</v>
      </c>
      <c r="N7" s="64" t="s">
        <v>109</v>
      </c>
      <c r="O7" s="64" t="n">
        <v>6</v>
      </c>
      <c r="Q7" s="65" t="s">
        <v>111</v>
      </c>
      <c r="R7" s="65" t="n">
        <v>5</v>
      </c>
      <c r="S7" s="66" t="s">
        <v>112</v>
      </c>
      <c r="T7" s="66" t="n">
        <v>3</v>
      </c>
      <c r="V7" s="67" t="s">
        <v>113</v>
      </c>
      <c r="W7" s="67" t="n">
        <v>5</v>
      </c>
      <c r="X7" s="67" t="s">
        <v>114</v>
      </c>
      <c r="Y7" s="67" t="n">
        <v>3</v>
      </c>
    </row>
    <row r="8" customFormat="false" ht="15" hidden="false" customHeight="false" outlineLevel="0" collapsed="false">
      <c r="A8" s="0" t="s">
        <v>107</v>
      </c>
      <c r="B8" s="0" t="n">
        <v>33</v>
      </c>
      <c r="C8" s="0" t="s">
        <v>115</v>
      </c>
      <c r="D8" s="0" t="s">
        <v>116</v>
      </c>
      <c r="E8" s="0" t="s">
        <v>101</v>
      </c>
      <c r="G8" s="68" t="s">
        <v>101</v>
      </c>
      <c r="H8" s="68" t="n">
        <v>13</v>
      </c>
      <c r="I8" s="68" t="s">
        <v>117</v>
      </c>
      <c r="J8" s="68" t="n">
        <v>3</v>
      </c>
      <c r="L8" s="64" t="s">
        <v>101</v>
      </c>
      <c r="M8" s="64" t="n">
        <v>10</v>
      </c>
      <c r="N8" s="68" t="s">
        <v>118</v>
      </c>
      <c r="O8" s="68" t="n">
        <v>3</v>
      </c>
      <c r="Q8" s="55" t="s">
        <v>111</v>
      </c>
      <c r="R8" s="55" t="n">
        <v>5</v>
      </c>
      <c r="S8" s="69" t="s">
        <v>112</v>
      </c>
      <c r="T8" s="69" t="n">
        <v>3</v>
      </c>
      <c r="V8" s="14" t="s">
        <v>113</v>
      </c>
      <c r="W8" s="14" t="n">
        <v>5</v>
      </c>
      <c r="X8" s="14" t="s">
        <v>114</v>
      </c>
      <c r="Y8" s="14" t="n">
        <v>3</v>
      </c>
    </row>
    <row r="9" customFormat="false" ht="15" hidden="false" customHeight="false" outlineLevel="0" collapsed="false">
      <c r="A9" s="0" t="s">
        <v>107</v>
      </c>
      <c r="B9" s="0" t="n">
        <v>36</v>
      </c>
      <c r="C9" s="0" t="s">
        <v>119</v>
      </c>
      <c r="D9" s="0" t="s">
        <v>102</v>
      </c>
      <c r="E9" s="0" t="s">
        <v>101</v>
      </c>
      <c r="G9" s="2" t="s">
        <v>120</v>
      </c>
      <c r="H9" s="70" t="n">
        <v>11</v>
      </c>
      <c r="I9" s="68" t="s">
        <v>121</v>
      </c>
      <c r="J9" s="68" t="n">
        <v>3</v>
      </c>
      <c r="L9" s="68" t="s">
        <v>120</v>
      </c>
      <c r="M9" s="68" t="n">
        <v>7</v>
      </c>
      <c r="N9" s="2" t="s">
        <v>117</v>
      </c>
      <c r="O9" s="2" t="n">
        <v>2</v>
      </c>
      <c r="Q9" s="55" t="s">
        <v>111</v>
      </c>
      <c r="R9" s="55" t="n">
        <v>5</v>
      </c>
      <c r="S9" s="69" t="s">
        <v>112</v>
      </c>
      <c r="T9" s="69" t="n">
        <v>3</v>
      </c>
      <c r="V9" s="14" t="s">
        <v>113</v>
      </c>
      <c r="W9" s="14" t="n">
        <v>5</v>
      </c>
      <c r="X9" s="14" t="s">
        <v>114</v>
      </c>
      <c r="Y9" s="14" t="n">
        <v>3</v>
      </c>
    </row>
    <row r="10" customFormat="false" ht="15" hidden="false" customHeight="false" outlineLevel="0" collapsed="false">
      <c r="A10" s="0" t="s">
        <v>99</v>
      </c>
      <c r="B10" s="0" t="n">
        <v>52</v>
      </c>
      <c r="C10" s="0" t="s">
        <v>122</v>
      </c>
      <c r="D10" s="0" t="s">
        <v>102</v>
      </c>
      <c r="E10" s="0" t="s">
        <v>121</v>
      </c>
      <c r="G10" s="2" t="s">
        <v>123</v>
      </c>
      <c r="H10" s="2" t="n">
        <v>10</v>
      </c>
      <c r="I10" s="2" t="s">
        <v>123</v>
      </c>
      <c r="J10" s="2" t="n">
        <v>2</v>
      </c>
      <c r="L10" s="2" t="s">
        <v>123</v>
      </c>
      <c r="M10" s="2" t="n">
        <v>5</v>
      </c>
      <c r="N10" s="2" t="s">
        <v>121</v>
      </c>
      <c r="O10" s="2" t="n">
        <v>2</v>
      </c>
      <c r="Q10" s="55" t="s">
        <v>111</v>
      </c>
      <c r="R10" s="55" t="n">
        <v>5</v>
      </c>
      <c r="S10" s="71" t="s">
        <v>124</v>
      </c>
      <c r="T10" s="71" t="n">
        <v>2</v>
      </c>
      <c r="V10" s="14" t="s">
        <v>113</v>
      </c>
      <c r="W10" s="14" t="n">
        <v>5</v>
      </c>
      <c r="X10" s="72" t="s">
        <v>125</v>
      </c>
      <c r="Y10" s="72" t="n">
        <v>1</v>
      </c>
    </row>
    <row r="11" customFormat="false" ht="15" hidden="false" customHeight="false" outlineLevel="0" collapsed="false">
      <c r="A11" s="0" t="s">
        <v>107</v>
      </c>
      <c r="B11" s="0" t="n">
        <v>54</v>
      </c>
      <c r="C11" s="0" t="s">
        <v>126</v>
      </c>
      <c r="D11" s="0" t="s">
        <v>110</v>
      </c>
      <c r="E11" s="0" t="s">
        <v>123</v>
      </c>
      <c r="G11" s="2" t="s">
        <v>116</v>
      </c>
      <c r="H11" s="2" t="n">
        <v>9</v>
      </c>
      <c r="I11" s="2" t="s">
        <v>127</v>
      </c>
      <c r="J11" s="2" t="n">
        <v>2</v>
      </c>
      <c r="L11" s="2" t="s">
        <v>116</v>
      </c>
      <c r="M11" s="2" t="n">
        <v>3</v>
      </c>
      <c r="N11" s="2" t="s">
        <v>128</v>
      </c>
      <c r="O11" s="2" t="n">
        <v>2</v>
      </c>
      <c r="Q11" s="55" t="s">
        <v>111</v>
      </c>
      <c r="R11" s="55" t="n">
        <v>5</v>
      </c>
      <c r="S11" s="73" t="s">
        <v>124</v>
      </c>
      <c r="T11" s="73" t="n">
        <v>2</v>
      </c>
      <c r="V11" s="14" t="s">
        <v>113</v>
      </c>
      <c r="W11" s="14" t="n">
        <v>5</v>
      </c>
      <c r="X11" s="72" t="s">
        <v>129</v>
      </c>
      <c r="Y11" s="72" t="n">
        <v>1</v>
      </c>
    </row>
    <row r="12" customFormat="false" ht="15" hidden="false" customHeight="false" outlineLevel="0" collapsed="false">
      <c r="A12" s="0" t="s">
        <v>99</v>
      </c>
      <c r="B12" s="0" t="n">
        <v>103</v>
      </c>
      <c r="C12" s="0" t="s">
        <v>114</v>
      </c>
      <c r="D12" s="0" t="s">
        <v>127</v>
      </c>
      <c r="E12" s="0" t="s">
        <v>109</v>
      </c>
      <c r="G12" s="2" t="s">
        <v>102</v>
      </c>
      <c r="H12" s="70" t="n">
        <v>8</v>
      </c>
      <c r="I12" s="2" t="s">
        <v>110</v>
      </c>
      <c r="J12" s="2" t="n">
        <v>2</v>
      </c>
      <c r="L12" s="2" t="s">
        <v>130</v>
      </c>
      <c r="M12" s="2" t="n">
        <v>3</v>
      </c>
      <c r="N12" s="2" t="s">
        <v>101</v>
      </c>
      <c r="O12" s="2" t="n">
        <v>2</v>
      </c>
      <c r="Q12" s="71" t="s">
        <v>131</v>
      </c>
      <c r="R12" s="71" t="n">
        <v>4</v>
      </c>
      <c r="S12" s="55" t="s">
        <v>132</v>
      </c>
      <c r="T12" s="55" t="n">
        <v>1</v>
      </c>
      <c r="V12" s="72" t="s">
        <v>133</v>
      </c>
      <c r="W12" s="72" t="n">
        <v>4</v>
      </c>
      <c r="X12" s="72" t="s">
        <v>134</v>
      </c>
      <c r="Y12" s="72" t="n">
        <v>1</v>
      </c>
    </row>
    <row r="13" customFormat="false" ht="15" hidden="false" customHeight="false" outlineLevel="0" collapsed="false">
      <c r="A13" s="0" t="s">
        <v>107</v>
      </c>
      <c r="B13" s="0" t="n">
        <v>143</v>
      </c>
      <c r="C13" s="0" t="s">
        <v>135</v>
      </c>
      <c r="D13" s="0" t="s">
        <v>123</v>
      </c>
      <c r="E13" s="0" t="s">
        <v>136</v>
      </c>
      <c r="G13" s="2" t="s">
        <v>110</v>
      </c>
      <c r="H13" s="2" t="n">
        <v>7</v>
      </c>
      <c r="I13" s="2" t="s">
        <v>116</v>
      </c>
      <c r="J13" s="2" t="n">
        <v>2</v>
      </c>
      <c r="L13" s="2" t="s">
        <v>121</v>
      </c>
      <c r="M13" s="2" t="n">
        <v>2</v>
      </c>
      <c r="N13" s="70" t="s">
        <v>120</v>
      </c>
      <c r="O13" s="70" t="n">
        <v>1</v>
      </c>
      <c r="Q13" s="55" t="s">
        <v>131</v>
      </c>
      <c r="R13" s="55" t="n">
        <v>4</v>
      </c>
      <c r="S13" s="55" t="s">
        <v>131</v>
      </c>
      <c r="T13" s="55" t="n">
        <v>1</v>
      </c>
      <c r="V13" s="14" t="s">
        <v>133</v>
      </c>
      <c r="W13" s="14" t="n">
        <v>4</v>
      </c>
      <c r="X13" s="72" t="s">
        <v>137</v>
      </c>
      <c r="Y13" s="72" t="n">
        <v>1</v>
      </c>
    </row>
    <row r="14" customFormat="false" ht="15" hidden="false" customHeight="false" outlineLevel="0" collapsed="false">
      <c r="A14" s="0" t="s">
        <v>99</v>
      </c>
      <c r="B14" s="0" t="n">
        <v>176</v>
      </c>
      <c r="C14" s="0" t="s">
        <v>131</v>
      </c>
      <c r="D14" s="0" t="s">
        <v>120</v>
      </c>
      <c r="E14" s="0" t="s">
        <v>101</v>
      </c>
      <c r="G14" s="2" t="s">
        <v>121</v>
      </c>
      <c r="H14" s="2" t="n">
        <v>5</v>
      </c>
      <c r="I14" s="70" t="s">
        <v>120</v>
      </c>
      <c r="J14" s="70" t="n">
        <v>1</v>
      </c>
      <c r="L14" s="2" t="s">
        <v>110</v>
      </c>
      <c r="M14" s="2" t="n">
        <v>2</v>
      </c>
      <c r="N14" s="70" t="s">
        <v>138</v>
      </c>
      <c r="O14" s="70" t="n">
        <v>1</v>
      </c>
      <c r="Q14" s="55" t="s">
        <v>131</v>
      </c>
      <c r="R14" s="55" t="n">
        <v>4</v>
      </c>
      <c r="S14" s="55" t="s">
        <v>139</v>
      </c>
      <c r="T14" s="55" t="n">
        <v>1</v>
      </c>
      <c r="V14" s="14" t="s">
        <v>133</v>
      </c>
      <c r="W14" s="14" t="n">
        <v>4</v>
      </c>
      <c r="X14" s="72" t="s">
        <v>113</v>
      </c>
      <c r="Y14" s="72" t="n">
        <v>1</v>
      </c>
    </row>
    <row r="15" customFormat="false" ht="15" hidden="false" customHeight="false" outlineLevel="0" collapsed="false">
      <c r="A15" s="0" t="s">
        <v>99</v>
      </c>
      <c r="B15" s="0" t="n">
        <v>180</v>
      </c>
      <c r="C15" s="0" t="s">
        <v>140</v>
      </c>
      <c r="D15" s="0" t="s">
        <v>110</v>
      </c>
      <c r="E15" s="0" t="s">
        <v>109</v>
      </c>
      <c r="G15" s="2" t="s">
        <v>141</v>
      </c>
      <c r="H15" s="2" t="n">
        <v>4</v>
      </c>
      <c r="I15" s="70" t="s">
        <v>118</v>
      </c>
      <c r="J15" s="70" t="n">
        <v>1</v>
      </c>
      <c r="L15" s="2" t="s">
        <v>117</v>
      </c>
      <c r="M15" s="2" t="n">
        <v>1</v>
      </c>
      <c r="N15" s="2" t="s">
        <v>123</v>
      </c>
      <c r="O15" s="2" t="n">
        <v>1</v>
      </c>
      <c r="Q15" s="55" t="s">
        <v>131</v>
      </c>
      <c r="R15" s="55" t="n">
        <v>4</v>
      </c>
      <c r="S15" s="55" t="s">
        <v>137</v>
      </c>
      <c r="T15" s="55" t="n">
        <v>1</v>
      </c>
      <c r="V15" s="14" t="s">
        <v>133</v>
      </c>
      <c r="W15" s="14" t="n">
        <v>4</v>
      </c>
      <c r="X15" s="72" t="s">
        <v>111</v>
      </c>
      <c r="Y15" s="72" t="n">
        <v>1</v>
      </c>
    </row>
    <row r="16" customFormat="false" ht="15" hidden="false" customHeight="false" outlineLevel="0" collapsed="false">
      <c r="A16" s="0" t="s">
        <v>107</v>
      </c>
      <c r="B16" s="0" t="n">
        <v>182</v>
      </c>
      <c r="C16" s="0" t="s">
        <v>142</v>
      </c>
      <c r="D16" s="0" t="s">
        <v>109</v>
      </c>
      <c r="E16" s="0" t="s">
        <v>127</v>
      </c>
      <c r="G16" s="2" t="s">
        <v>130</v>
      </c>
      <c r="H16" s="2" t="n">
        <v>4</v>
      </c>
      <c r="I16" s="2" t="s">
        <v>143</v>
      </c>
      <c r="J16" s="2" t="n">
        <v>1</v>
      </c>
      <c r="L16" s="2" t="s">
        <v>144</v>
      </c>
      <c r="M16" s="2" t="n">
        <v>1</v>
      </c>
      <c r="N16" s="2" t="s">
        <v>130</v>
      </c>
      <c r="O16" s="2" t="n">
        <v>1</v>
      </c>
      <c r="Q16" s="71" t="s">
        <v>108</v>
      </c>
      <c r="R16" s="71" t="n">
        <v>4</v>
      </c>
      <c r="S16" s="55" t="s">
        <v>145</v>
      </c>
      <c r="T16" s="55" t="n">
        <v>1</v>
      </c>
      <c r="V16" s="0" t="s">
        <v>131</v>
      </c>
      <c r="W16" s="0" t="n">
        <v>3</v>
      </c>
      <c r="X16" s="72" t="s">
        <v>135</v>
      </c>
      <c r="Y16" s="72" t="n">
        <v>1</v>
      </c>
    </row>
    <row r="17" customFormat="false" ht="15" hidden="false" customHeight="false" outlineLevel="0" collapsed="false">
      <c r="A17" s="0" t="s">
        <v>99</v>
      </c>
      <c r="B17" s="0" t="n">
        <v>198</v>
      </c>
      <c r="C17" s="0" t="s">
        <v>140</v>
      </c>
      <c r="D17" s="0" t="s">
        <v>110</v>
      </c>
      <c r="E17" s="0" t="s">
        <v>109</v>
      </c>
      <c r="G17" s="2" t="s">
        <v>144</v>
      </c>
      <c r="H17" s="2" t="n">
        <v>3</v>
      </c>
      <c r="I17" s="2" t="s">
        <v>144</v>
      </c>
      <c r="J17" s="2" t="n">
        <v>1</v>
      </c>
      <c r="L17" s="2" t="s">
        <v>141</v>
      </c>
      <c r="M17" s="2" t="n">
        <v>1</v>
      </c>
      <c r="N17" s="2" t="s">
        <v>136</v>
      </c>
      <c r="O17" s="2" t="n">
        <v>1</v>
      </c>
      <c r="Q17" s="55" t="s">
        <v>108</v>
      </c>
      <c r="R17" s="55" t="n">
        <v>4</v>
      </c>
      <c r="S17" s="55" t="s">
        <v>146</v>
      </c>
      <c r="T17" s="55" t="n">
        <v>1</v>
      </c>
      <c r="V17" s="0" t="s">
        <v>131</v>
      </c>
      <c r="W17" s="0" t="n">
        <v>3</v>
      </c>
      <c r="X17" s="72" t="s">
        <v>147</v>
      </c>
      <c r="Y17" s="72" t="n">
        <v>1</v>
      </c>
    </row>
    <row r="18" customFormat="false" ht="15" hidden="false" customHeight="false" outlineLevel="0" collapsed="false">
      <c r="A18" s="0" t="s">
        <v>99</v>
      </c>
      <c r="B18" s="0" t="n">
        <v>227</v>
      </c>
      <c r="C18" s="0" t="s">
        <v>148</v>
      </c>
      <c r="D18" s="0" t="s">
        <v>136</v>
      </c>
      <c r="E18" s="0" t="s">
        <v>116</v>
      </c>
      <c r="G18" s="2" t="s">
        <v>128</v>
      </c>
      <c r="H18" s="2" t="n">
        <v>3</v>
      </c>
      <c r="I18" s="2" t="s">
        <v>141</v>
      </c>
      <c r="J18" s="2" t="n">
        <v>1</v>
      </c>
      <c r="L18" s="2" t="s">
        <v>149</v>
      </c>
      <c r="M18" s="2" t="n">
        <v>1</v>
      </c>
      <c r="N18" s="70" t="s">
        <v>102</v>
      </c>
      <c r="O18" s="70" t="n">
        <v>0</v>
      </c>
      <c r="Q18" s="55" t="s">
        <v>108</v>
      </c>
      <c r="R18" s="55" t="n">
        <v>4</v>
      </c>
      <c r="S18" s="55" t="s">
        <v>150</v>
      </c>
      <c r="T18" s="55" t="n">
        <v>1</v>
      </c>
      <c r="V18" s="0" t="s">
        <v>131</v>
      </c>
      <c r="W18" s="0" t="n">
        <v>3</v>
      </c>
      <c r="X18" s="72" t="s">
        <v>151</v>
      </c>
      <c r="Y18" s="72" t="n">
        <v>1</v>
      </c>
    </row>
    <row r="19" customFormat="false" ht="15" hidden="false" customHeight="false" outlineLevel="0" collapsed="false">
      <c r="A19" s="59" t="s">
        <v>14</v>
      </c>
      <c r="G19" s="2" t="s">
        <v>143</v>
      </c>
      <c r="H19" s="2" t="n">
        <v>2</v>
      </c>
      <c r="I19" s="2" t="s">
        <v>130</v>
      </c>
      <c r="J19" s="2" t="n">
        <v>1</v>
      </c>
      <c r="L19" s="2" t="s">
        <v>127</v>
      </c>
      <c r="M19" s="2" t="n">
        <v>1</v>
      </c>
      <c r="N19" s="2" t="s">
        <v>143</v>
      </c>
      <c r="O19" s="2" t="n">
        <v>0</v>
      </c>
      <c r="Q19" s="55" t="s">
        <v>108</v>
      </c>
      <c r="R19" s="55" t="n">
        <v>4</v>
      </c>
      <c r="S19" s="55" t="s">
        <v>108</v>
      </c>
      <c r="T19" s="55" t="n">
        <v>1</v>
      </c>
      <c r="V19" s="0" t="s">
        <v>114</v>
      </c>
      <c r="W19" s="0" t="n">
        <v>3</v>
      </c>
      <c r="X19" s="72" t="s">
        <v>152</v>
      </c>
      <c r="Y19" s="72" t="n">
        <v>1</v>
      </c>
    </row>
    <row r="20" customFormat="false" ht="15" hidden="false" customHeight="false" outlineLevel="0" collapsed="false">
      <c r="A20" s="0" t="s">
        <v>99</v>
      </c>
      <c r="B20" s="0" t="n">
        <v>40</v>
      </c>
      <c r="C20" s="0" t="s">
        <v>153</v>
      </c>
      <c r="D20" s="0" t="s">
        <v>154</v>
      </c>
      <c r="E20" s="0" t="s">
        <v>121</v>
      </c>
      <c r="G20" s="2" t="s">
        <v>127</v>
      </c>
      <c r="H20" s="2" t="n">
        <v>2</v>
      </c>
      <c r="I20" s="70" t="s">
        <v>138</v>
      </c>
      <c r="J20" s="70" t="n">
        <v>0</v>
      </c>
      <c r="L20" s="2" t="s">
        <v>128</v>
      </c>
      <c r="M20" s="2" t="n">
        <v>1</v>
      </c>
      <c r="N20" s="2" t="s">
        <v>144</v>
      </c>
      <c r="O20" s="2" t="n">
        <v>0</v>
      </c>
      <c r="Q20" s="71" t="s">
        <v>155</v>
      </c>
      <c r="R20" s="71" t="n">
        <v>4</v>
      </c>
      <c r="S20" s="55" t="s">
        <v>155</v>
      </c>
      <c r="T20" s="55" t="n">
        <v>1</v>
      </c>
      <c r="V20" s="0" t="s">
        <v>114</v>
      </c>
      <c r="W20" s="0" t="n">
        <v>3</v>
      </c>
      <c r="X20" s="72" t="s">
        <v>156</v>
      </c>
      <c r="Y20" s="72" t="n">
        <v>1</v>
      </c>
    </row>
    <row r="21" customFormat="false" ht="15" hidden="false" customHeight="false" outlineLevel="0" collapsed="false">
      <c r="A21" s="59" t="s">
        <v>15</v>
      </c>
      <c r="G21" s="2" t="s">
        <v>157</v>
      </c>
      <c r="H21" s="2" t="n">
        <v>2</v>
      </c>
      <c r="I21" s="70" t="s">
        <v>102</v>
      </c>
      <c r="J21" s="70" t="n">
        <v>0</v>
      </c>
      <c r="L21" s="2" t="s">
        <v>136</v>
      </c>
      <c r="M21" s="2" t="n">
        <v>1</v>
      </c>
      <c r="N21" s="2" t="s">
        <v>141</v>
      </c>
      <c r="O21" s="2" t="n">
        <v>0</v>
      </c>
      <c r="Q21" s="55" t="s">
        <v>155</v>
      </c>
      <c r="R21" s="55" t="n">
        <v>4</v>
      </c>
      <c r="S21" s="55" t="s">
        <v>142</v>
      </c>
      <c r="T21" s="55" t="n">
        <v>1</v>
      </c>
      <c r="V21" s="0" t="s">
        <v>114</v>
      </c>
      <c r="W21" s="0" t="n">
        <v>3</v>
      </c>
      <c r="X21" s="72" t="s">
        <v>158</v>
      </c>
      <c r="Y21" s="72" t="n">
        <v>1</v>
      </c>
    </row>
    <row r="22" customFormat="false" ht="15" hidden="false" customHeight="false" outlineLevel="0" collapsed="false">
      <c r="A22" s="0" t="s">
        <v>99</v>
      </c>
      <c r="B22" s="0" t="n">
        <v>28</v>
      </c>
      <c r="C22" s="0" t="s">
        <v>111</v>
      </c>
      <c r="D22" s="0" t="s">
        <v>123</v>
      </c>
      <c r="E22" s="0" t="s">
        <v>109</v>
      </c>
      <c r="G22" s="2" t="s">
        <v>149</v>
      </c>
      <c r="H22" s="2" t="n">
        <v>1</v>
      </c>
      <c r="I22" s="2" t="s">
        <v>149</v>
      </c>
      <c r="J22" s="2" t="n">
        <v>0</v>
      </c>
      <c r="L22" s="2" t="s">
        <v>138</v>
      </c>
      <c r="M22" s="70" t="n">
        <v>0</v>
      </c>
      <c r="N22" s="2" t="s">
        <v>149</v>
      </c>
      <c r="O22" s="2" t="n">
        <v>0</v>
      </c>
      <c r="Q22" s="55" t="s">
        <v>155</v>
      </c>
      <c r="R22" s="55" t="n">
        <v>4</v>
      </c>
      <c r="S22" s="55" t="s">
        <v>159</v>
      </c>
      <c r="T22" s="55" t="n">
        <v>1</v>
      </c>
      <c r="V22" s="0" t="s">
        <v>115</v>
      </c>
      <c r="W22" s="0" t="n">
        <v>3</v>
      </c>
      <c r="X22" s="72" t="s">
        <v>160</v>
      </c>
      <c r="Y22" s="72" t="n">
        <v>1</v>
      </c>
    </row>
    <row r="23" customFormat="false" ht="15" hidden="false" customHeight="false" outlineLevel="0" collapsed="false">
      <c r="A23" s="0" t="s">
        <v>99</v>
      </c>
      <c r="B23" s="0" t="n">
        <v>80</v>
      </c>
      <c r="C23" s="0" t="s">
        <v>111</v>
      </c>
      <c r="D23" s="0" t="s">
        <v>123</v>
      </c>
      <c r="E23" s="0" t="s">
        <v>109</v>
      </c>
      <c r="G23" s="2" t="s">
        <v>136</v>
      </c>
      <c r="H23" s="2" t="n">
        <v>1</v>
      </c>
      <c r="I23" s="2" t="s">
        <v>109</v>
      </c>
      <c r="J23" s="2" t="n">
        <v>0</v>
      </c>
      <c r="L23" s="2" t="s">
        <v>102</v>
      </c>
      <c r="M23" s="70" t="n">
        <v>0</v>
      </c>
      <c r="N23" s="2" t="s">
        <v>127</v>
      </c>
      <c r="O23" s="2" t="n">
        <v>0</v>
      </c>
      <c r="Q23" s="55" t="s">
        <v>155</v>
      </c>
      <c r="R23" s="55" t="n">
        <v>4</v>
      </c>
      <c r="S23" s="55" t="s">
        <v>151</v>
      </c>
      <c r="T23" s="55" t="n">
        <v>1</v>
      </c>
      <c r="V23" s="0" t="s">
        <v>115</v>
      </c>
      <c r="W23" s="0" t="n">
        <v>3</v>
      </c>
      <c r="X23" s="72" t="s">
        <v>161</v>
      </c>
      <c r="Y23" s="72" t="n">
        <v>1</v>
      </c>
    </row>
    <row r="24" customFormat="false" ht="15" hidden="false" customHeight="false" outlineLevel="0" collapsed="false">
      <c r="A24" s="0" t="s">
        <v>99</v>
      </c>
      <c r="B24" s="0" t="n">
        <v>154</v>
      </c>
      <c r="C24" s="0" t="s">
        <v>162</v>
      </c>
      <c r="D24" s="0" t="s">
        <v>123</v>
      </c>
      <c r="E24" s="0" t="s">
        <v>120</v>
      </c>
      <c r="G24" s="2" t="s">
        <v>138</v>
      </c>
      <c r="H24" s="70" t="n">
        <v>0</v>
      </c>
      <c r="I24" s="2" t="s">
        <v>128</v>
      </c>
      <c r="J24" s="2" t="n">
        <v>0</v>
      </c>
      <c r="L24" s="2" t="s">
        <v>118</v>
      </c>
      <c r="M24" s="70" t="n">
        <v>0</v>
      </c>
      <c r="N24" s="2" t="s">
        <v>110</v>
      </c>
      <c r="O24" s="2" t="n">
        <v>0</v>
      </c>
      <c r="Q24" s="71" t="s">
        <v>115</v>
      </c>
      <c r="R24" s="71" t="n">
        <v>4</v>
      </c>
      <c r="S24" s="55" t="s">
        <v>163</v>
      </c>
      <c r="T24" s="55" t="n">
        <v>1</v>
      </c>
      <c r="V24" s="0" t="s">
        <v>115</v>
      </c>
      <c r="W24" s="0" t="n">
        <v>3</v>
      </c>
      <c r="X24" s="72" t="s">
        <v>164</v>
      </c>
      <c r="Y24" s="72" t="n">
        <v>1</v>
      </c>
    </row>
    <row r="25" customFormat="false" ht="15" hidden="false" customHeight="false" outlineLevel="0" collapsed="false">
      <c r="A25" s="0" t="s">
        <v>99</v>
      </c>
      <c r="B25" s="0" t="n">
        <v>181</v>
      </c>
      <c r="C25" s="0" t="s">
        <v>165</v>
      </c>
      <c r="D25" s="0" t="s">
        <v>120</v>
      </c>
      <c r="E25" s="0" t="s">
        <v>116</v>
      </c>
      <c r="G25" s="2" t="s">
        <v>118</v>
      </c>
      <c r="H25" s="70" t="n">
        <v>0</v>
      </c>
      <c r="I25" s="2" t="s">
        <v>157</v>
      </c>
      <c r="J25" s="2" t="n">
        <v>0</v>
      </c>
      <c r="L25" s="2" t="s">
        <v>143</v>
      </c>
      <c r="M25" s="2" t="n">
        <v>0</v>
      </c>
      <c r="N25" s="2" t="s">
        <v>116</v>
      </c>
      <c r="O25" s="2" t="n">
        <v>0</v>
      </c>
      <c r="Q25" s="55" t="s">
        <v>115</v>
      </c>
      <c r="R25" s="55" t="n">
        <v>4</v>
      </c>
      <c r="S25" s="55" t="s">
        <v>166</v>
      </c>
      <c r="T25" s="55" t="n">
        <v>1</v>
      </c>
      <c r="V25" s="0" t="s">
        <v>165</v>
      </c>
      <c r="W25" s="0" t="n">
        <v>2</v>
      </c>
      <c r="X25" s="72" t="s">
        <v>167</v>
      </c>
      <c r="Y25" s="72" t="n">
        <v>1</v>
      </c>
    </row>
    <row r="26" customFormat="false" ht="15" hidden="false" customHeight="false" outlineLevel="0" collapsed="false">
      <c r="A26" s="0" t="s">
        <v>99</v>
      </c>
      <c r="B26" s="0" t="n">
        <v>185</v>
      </c>
      <c r="C26" s="0" t="s">
        <v>155</v>
      </c>
      <c r="D26" s="0" t="s">
        <v>109</v>
      </c>
      <c r="E26" s="0" t="s">
        <v>123</v>
      </c>
      <c r="G26" s="2" t="s">
        <v>117</v>
      </c>
      <c r="H26" s="2" t="n">
        <v>0</v>
      </c>
      <c r="I26" s="2" t="s">
        <v>136</v>
      </c>
      <c r="J26" s="2" t="n">
        <v>0</v>
      </c>
      <c r="L26" s="2" t="s">
        <v>157</v>
      </c>
      <c r="M26" s="2" t="n">
        <v>0</v>
      </c>
      <c r="N26" s="2" t="s">
        <v>157</v>
      </c>
      <c r="O26" s="2" t="n">
        <v>0</v>
      </c>
      <c r="Q26" s="55" t="s">
        <v>115</v>
      </c>
      <c r="R26" s="55" t="n">
        <v>4</v>
      </c>
      <c r="S26" s="55" t="s">
        <v>168</v>
      </c>
      <c r="T26" s="55" t="n">
        <v>1</v>
      </c>
      <c r="V26" s="0" t="s">
        <v>165</v>
      </c>
      <c r="W26" s="0" t="n">
        <v>2</v>
      </c>
      <c r="X26" s="72" t="s">
        <v>133</v>
      </c>
      <c r="Y26" s="72" t="n">
        <v>1</v>
      </c>
    </row>
    <row r="27" customFormat="false" ht="15" hidden="false" customHeight="false" outlineLevel="0" collapsed="false">
      <c r="A27" s="0" t="s">
        <v>99</v>
      </c>
      <c r="B27" s="0" t="n">
        <v>195</v>
      </c>
      <c r="C27" s="0" t="s">
        <v>169</v>
      </c>
      <c r="D27" s="0" t="s">
        <v>123</v>
      </c>
      <c r="E27" s="0" t="s">
        <v>127</v>
      </c>
      <c r="Q27" s="55" t="s">
        <v>115</v>
      </c>
      <c r="R27" s="55" t="n">
        <v>4</v>
      </c>
      <c r="S27" s="55" t="s">
        <v>115</v>
      </c>
      <c r="T27" s="55" t="n">
        <v>1</v>
      </c>
      <c r="V27" s="0" t="s">
        <v>137</v>
      </c>
      <c r="W27" s="0" t="n">
        <v>2</v>
      </c>
      <c r="X27" s="72" t="s">
        <v>170</v>
      </c>
      <c r="Y27" s="72" t="n">
        <v>1</v>
      </c>
    </row>
    <row r="28" customFormat="false" ht="15" hidden="false" customHeight="false" outlineLevel="0" collapsed="false">
      <c r="A28" s="0" t="s">
        <v>99</v>
      </c>
      <c r="B28" s="0" t="n">
        <v>203</v>
      </c>
      <c r="C28" s="0" t="s">
        <v>171</v>
      </c>
      <c r="D28" s="0" t="s">
        <v>117</v>
      </c>
      <c r="E28" s="0" t="s">
        <v>154</v>
      </c>
      <c r="Q28" s="55" t="s">
        <v>165</v>
      </c>
      <c r="R28" s="55" t="n">
        <v>3</v>
      </c>
      <c r="S28" s="55" t="s">
        <v>172</v>
      </c>
      <c r="T28" s="55" t="n">
        <v>1</v>
      </c>
      <c r="V28" s="0" t="s">
        <v>137</v>
      </c>
      <c r="W28" s="0" t="n">
        <v>2</v>
      </c>
      <c r="X28" s="72" t="s">
        <v>173</v>
      </c>
      <c r="Y28" s="72" t="n">
        <v>1</v>
      </c>
    </row>
    <row r="29" customFormat="false" ht="15" hidden="false" customHeight="false" outlineLevel="0" collapsed="false">
      <c r="A29" s="0" t="s">
        <v>99</v>
      </c>
      <c r="B29" s="0" t="n">
        <v>296</v>
      </c>
      <c r="C29" s="0" t="s">
        <v>174</v>
      </c>
      <c r="D29" s="0" t="s">
        <v>136</v>
      </c>
      <c r="E29" s="0" t="s">
        <v>109</v>
      </c>
      <c r="Q29" s="55" t="s">
        <v>165</v>
      </c>
      <c r="R29" s="55" t="n">
        <v>3</v>
      </c>
      <c r="S29" s="55" t="s">
        <v>133</v>
      </c>
      <c r="T29" s="55" t="n">
        <v>1</v>
      </c>
      <c r="V29" s="0" t="s">
        <v>156</v>
      </c>
      <c r="W29" s="0" t="n">
        <v>2</v>
      </c>
      <c r="X29" s="0" t="s">
        <v>131</v>
      </c>
    </row>
    <row r="30" customFormat="false" ht="15" hidden="false" customHeight="false" outlineLevel="0" collapsed="false">
      <c r="A30" s="0" t="s">
        <v>99</v>
      </c>
      <c r="B30" s="0" t="n">
        <v>311</v>
      </c>
      <c r="C30" s="0" t="s">
        <v>131</v>
      </c>
      <c r="D30" s="0" t="s">
        <v>120</v>
      </c>
      <c r="E30" s="0" t="s">
        <v>101</v>
      </c>
      <c r="Q30" s="55" t="s">
        <v>165</v>
      </c>
      <c r="R30" s="55" t="n">
        <v>3</v>
      </c>
      <c r="S30" s="55" t="s">
        <v>175</v>
      </c>
      <c r="T30" s="55" t="n">
        <v>1</v>
      </c>
      <c r="V30" s="0" t="s">
        <v>156</v>
      </c>
      <c r="W30" s="0" t="n">
        <v>2</v>
      </c>
      <c r="X30" s="0" t="s">
        <v>131</v>
      </c>
    </row>
    <row r="31" customFormat="false" ht="15" hidden="false" customHeight="false" outlineLevel="0" collapsed="false">
      <c r="A31" s="0" t="s">
        <v>99</v>
      </c>
      <c r="B31" s="0" t="n">
        <v>323</v>
      </c>
      <c r="C31" s="0" t="s">
        <v>153</v>
      </c>
      <c r="D31" s="0" t="s">
        <v>154</v>
      </c>
      <c r="E31" s="0" t="s">
        <v>121</v>
      </c>
      <c r="Q31" s="55" t="s">
        <v>176</v>
      </c>
      <c r="R31" s="55" t="n">
        <v>3</v>
      </c>
      <c r="S31" s="55" t="s">
        <v>177</v>
      </c>
      <c r="V31" s="0" t="s">
        <v>178</v>
      </c>
      <c r="W31" s="0" t="n">
        <v>2</v>
      </c>
      <c r="X31" s="0" t="s">
        <v>131</v>
      </c>
    </row>
    <row r="32" customFormat="false" ht="15" hidden="false" customHeight="false" outlineLevel="0" collapsed="false">
      <c r="A32" s="0" t="s">
        <v>99</v>
      </c>
      <c r="B32" s="0" t="n">
        <v>365</v>
      </c>
      <c r="C32" s="0" t="s">
        <v>111</v>
      </c>
      <c r="D32" s="0" t="s">
        <v>123</v>
      </c>
      <c r="E32" s="0" t="s">
        <v>109</v>
      </c>
      <c r="Q32" s="55" t="s">
        <v>176</v>
      </c>
      <c r="R32" s="55" t="n">
        <v>3</v>
      </c>
      <c r="S32" s="55" t="s">
        <v>179</v>
      </c>
      <c r="V32" s="0" t="s">
        <v>178</v>
      </c>
      <c r="W32" s="0" t="n">
        <v>2</v>
      </c>
      <c r="X32" s="0" t="s">
        <v>165</v>
      </c>
    </row>
    <row r="33" customFormat="false" ht="15" hidden="false" customHeight="false" outlineLevel="0" collapsed="false">
      <c r="A33" s="0" t="s">
        <v>99</v>
      </c>
      <c r="B33" s="0" t="n">
        <v>372</v>
      </c>
      <c r="C33" s="0" t="s">
        <v>178</v>
      </c>
      <c r="D33" s="0" t="s">
        <v>157</v>
      </c>
      <c r="E33" s="0" t="s">
        <v>109</v>
      </c>
      <c r="Q33" s="55" t="s">
        <v>176</v>
      </c>
      <c r="R33" s="55" t="n">
        <v>3</v>
      </c>
      <c r="S33" s="55" t="s">
        <v>180</v>
      </c>
      <c r="V33" s="0" t="s">
        <v>171</v>
      </c>
      <c r="W33" s="0" t="n">
        <v>1</v>
      </c>
      <c r="X33" s="0" t="s">
        <v>165</v>
      </c>
    </row>
    <row r="34" customFormat="false" ht="15" hidden="false" customHeight="false" outlineLevel="0" collapsed="false">
      <c r="A34" s="59" t="s">
        <v>16</v>
      </c>
      <c r="Q34" s="55" t="s">
        <v>140</v>
      </c>
      <c r="R34" s="55" t="n">
        <v>3</v>
      </c>
      <c r="S34" s="55" t="s">
        <v>131</v>
      </c>
      <c r="V34" s="0" t="s">
        <v>126</v>
      </c>
      <c r="W34" s="0" t="n">
        <v>1</v>
      </c>
      <c r="X34" s="0" t="s">
        <v>171</v>
      </c>
    </row>
    <row r="35" customFormat="false" ht="15" hidden="false" customHeight="false" outlineLevel="0" collapsed="false">
      <c r="A35" s="0" t="s">
        <v>107</v>
      </c>
      <c r="B35" s="0" t="n">
        <v>8</v>
      </c>
      <c r="C35" s="0" t="s">
        <v>137</v>
      </c>
      <c r="D35" s="0" t="s">
        <v>110</v>
      </c>
      <c r="E35" s="0" t="s">
        <v>130</v>
      </c>
      <c r="Q35" s="55" t="s">
        <v>140</v>
      </c>
      <c r="R35" s="55" t="n">
        <v>3</v>
      </c>
      <c r="S35" s="55" t="s">
        <v>131</v>
      </c>
      <c r="V35" s="0" t="s">
        <v>146</v>
      </c>
      <c r="W35" s="0" t="n">
        <v>1</v>
      </c>
      <c r="X35" s="0" t="s">
        <v>126</v>
      </c>
    </row>
    <row r="36" customFormat="false" ht="15" hidden="false" customHeight="false" outlineLevel="0" collapsed="false">
      <c r="A36" s="0" t="s">
        <v>107</v>
      </c>
      <c r="B36" s="0" t="n">
        <v>83</v>
      </c>
      <c r="C36" s="0" t="s">
        <v>133</v>
      </c>
      <c r="D36" s="0" t="s">
        <v>136</v>
      </c>
      <c r="E36" s="0" t="s">
        <v>123</v>
      </c>
      <c r="Q36" s="55" t="s">
        <v>140</v>
      </c>
      <c r="R36" s="55" t="n">
        <v>3</v>
      </c>
      <c r="S36" s="55" t="s">
        <v>131</v>
      </c>
      <c r="V36" s="0" t="s">
        <v>181</v>
      </c>
      <c r="W36" s="0" t="n">
        <v>1</v>
      </c>
      <c r="X36" s="0" t="s">
        <v>137</v>
      </c>
    </row>
    <row r="37" customFormat="false" ht="15" hidden="false" customHeight="false" outlineLevel="0" collapsed="false">
      <c r="A37" s="0" t="s">
        <v>107</v>
      </c>
      <c r="B37" s="0" t="n">
        <v>117</v>
      </c>
      <c r="C37" s="0" t="s">
        <v>113</v>
      </c>
      <c r="D37" s="0" t="s">
        <v>141</v>
      </c>
      <c r="E37" s="0" t="s">
        <v>120</v>
      </c>
      <c r="Q37" s="55" t="s">
        <v>113</v>
      </c>
      <c r="R37" s="55" t="n">
        <v>3</v>
      </c>
      <c r="S37" s="55" t="s">
        <v>131</v>
      </c>
      <c r="V37" s="0" t="s">
        <v>111</v>
      </c>
      <c r="W37" s="0" t="n">
        <v>1</v>
      </c>
      <c r="X37" s="0" t="s">
        <v>137</v>
      </c>
    </row>
    <row r="38" customFormat="false" ht="15" hidden="false" customHeight="false" outlineLevel="0" collapsed="false">
      <c r="A38" s="0" t="s">
        <v>107</v>
      </c>
      <c r="B38" s="0" t="n">
        <v>120</v>
      </c>
      <c r="C38" s="0" t="s">
        <v>131</v>
      </c>
      <c r="D38" s="0" t="s">
        <v>120</v>
      </c>
      <c r="E38" s="0" t="s">
        <v>101</v>
      </c>
      <c r="Q38" s="55" t="s">
        <v>113</v>
      </c>
      <c r="R38" s="55" t="n">
        <v>3</v>
      </c>
      <c r="S38" s="55" t="s">
        <v>165</v>
      </c>
      <c r="V38" s="0" t="s">
        <v>135</v>
      </c>
      <c r="W38" s="0" t="n">
        <v>1</v>
      </c>
      <c r="X38" s="0" t="s">
        <v>113</v>
      </c>
    </row>
    <row r="39" customFormat="false" ht="15" hidden="false" customHeight="false" outlineLevel="0" collapsed="false">
      <c r="A39" s="0" t="s">
        <v>99</v>
      </c>
      <c r="B39" s="0" t="n">
        <v>141</v>
      </c>
      <c r="C39" s="0" t="s">
        <v>180</v>
      </c>
      <c r="D39" s="0" t="s">
        <v>120</v>
      </c>
      <c r="E39" s="0" t="s">
        <v>128</v>
      </c>
      <c r="Q39" s="55" t="s">
        <v>113</v>
      </c>
      <c r="R39" s="55" t="n">
        <v>3</v>
      </c>
      <c r="S39" s="55" t="s">
        <v>165</v>
      </c>
      <c r="V39" s="0" t="s">
        <v>108</v>
      </c>
      <c r="W39" s="0" t="n">
        <v>1</v>
      </c>
      <c r="X39" s="0" t="s">
        <v>113</v>
      </c>
    </row>
    <row r="40" customFormat="false" ht="15" hidden="false" customHeight="false" outlineLevel="0" collapsed="false">
      <c r="A40" s="0" t="s">
        <v>99</v>
      </c>
      <c r="B40" s="0" t="n">
        <v>295</v>
      </c>
      <c r="C40" s="0" t="s">
        <v>148</v>
      </c>
      <c r="D40" s="0" t="s">
        <v>136</v>
      </c>
      <c r="E40" s="0" t="s">
        <v>116</v>
      </c>
      <c r="Q40" s="55" t="s">
        <v>182</v>
      </c>
      <c r="R40" s="55" t="n">
        <v>3</v>
      </c>
      <c r="S40" s="55" t="s">
        <v>165</v>
      </c>
      <c r="V40" s="0" t="s">
        <v>142</v>
      </c>
      <c r="W40" s="0" t="n">
        <v>1</v>
      </c>
      <c r="X40" s="0" t="s">
        <v>113</v>
      </c>
    </row>
    <row r="41" customFormat="false" ht="15" hidden="false" customHeight="false" outlineLevel="0" collapsed="false">
      <c r="A41" s="0" t="s">
        <v>99</v>
      </c>
      <c r="B41" s="0" t="n">
        <v>391</v>
      </c>
      <c r="C41" s="0" t="s">
        <v>113</v>
      </c>
      <c r="D41" s="0" t="s">
        <v>141</v>
      </c>
      <c r="E41" s="0" t="s">
        <v>120</v>
      </c>
      <c r="Q41" s="55" t="s">
        <v>182</v>
      </c>
      <c r="R41" s="55" t="n">
        <v>3</v>
      </c>
      <c r="S41" s="55" t="s">
        <v>176</v>
      </c>
      <c r="V41" s="0" t="s">
        <v>183</v>
      </c>
      <c r="W41" s="0" t="n">
        <v>1</v>
      </c>
      <c r="X41" s="0" t="s">
        <v>113</v>
      </c>
    </row>
    <row r="42" customFormat="false" ht="15" hidden="false" customHeight="false" outlineLevel="0" collapsed="false">
      <c r="A42" s="0" t="s">
        <v>107</v>
      </c>
      <c r="B42" s="0" t="n">
        <v>401</v>
      </c>
      <c r="C42" s="0" t="s">
        <v>115</v>
      </c>
      <c r="D42" s="0" t="s">
        <v>116</v>
      </c>
      <c r="E42" s="0" t="s">
        <v>101</v>
      </c>
      <c r="Q42" s="55" t="s">
        <v>182</v>
      </c>
      <c r="R42" s="55" t="n">
        <v>3</v>
      </c>
      <c r="S42" s="55" t="s">
        <v>176</v>
      </c>
      <c r="V42" s="0" t="s">
        <v>122</v>
      </c>
      <c r="W42" s="0" t="n">
        <v>1</v>
      </c>
      <c r="X42" s="0" t="s">
        <v>113</v>
      </c>
    </row>
    <row r="43" customFormat="false" ht="15" hidden="false" customHeight="false" outlineLevel="0" collapsed="false">
      <c r="A43" s="0" t="s">
        <v>99</v>
      </c>
      <c r="B43" s="0" t="n">
        <v>407</v>
      </c>
      <c r="C43" s="0" t="s">
        <v>184</v>
      </c>
      <c r="D43" s="0" t="s">
        <v>117</v>
      </c>
      <c r="E43" s="0" t="s">
        <v>121</v>
      </c>
      <c r="Q43" s="55" t="s">
        <v>114</v>
      </c>
      <c r="R43" s="55" t="n">
        <v>3</v>
      </c>
      <c r="S43" s="55" t="s">
        <v>176</v>
      </c>
      <c r="V43" s="0" t="s">
        <v>185</v>
      </c>
      <c r="W43" s="0" t="n">
        <v>1</v>
      </c>
      <c r="X43" s="0" t="s">
        <v>146</v>
      </c>
    </row>
    <row r="44" customFormat="false" ht="15" hidden="false" customHeight="false" outlineLevel="0" collapsed="false">
      <c r="A44" s="0" t="s">
        <v>107</v>
      </c>
      <c r="B44" s="0" t="n">
        <v>467</v>
      </c>
      <c r="C44" s="0" t="s">
        <v>114</v>
      </c>
      <c r="D44" s="0" t="s">
        <v>127</v>
      </c>
      <c r="E44" s="0" t="s">
        <v>109</v>
      </c>
      <c r="Q44" s="55" t="s">
        <v>114</v>
      </c>
      <c r="R44" s="55" t="n">
        <v>3</v>
      </c>
      <c r="S44" s="55" t="s">
        <v>186</v>
      </c>
      <c r="V44" s="0" t="s">
        <v>119</v>
      </c>
      <c r="W44" s="0" t="n">
        <v>1</v>
      </c>
      <c r="X44" s="0" t="s">
        <v>181</v>
      </c>
    </row>
    <row r="45" customFormat="false" ht="15" hidden="false" customHeight="false" outlineLevel="0" collapsed="false">
      <c r="A45" s="0" t="s">
        <v>99</v>
      </c>
      <c r="B45" s="0" t="n">
        <v>484</v>
      </c>
      <c r="C45" s="0" t="s">
        <v>183</v>
      </c>
      <c r="D45" s="0" t="s">
        <v>109</v>
      </c>
      <c r="E45" s="0" t="s">
        <v>101</v>
      </c>
      <c r="Q45" s="55" t="s">
        <v>114</v>
      </c>
      <c r="R45" s="55" t="n">
        <v>3</v>
      </c>
      <c r="S45" s="55" t="s">
        <v>184</v>
      </c>
      <c r="V45" s="0" t="s">
        <v>187</v>
      </c>
      <c r="W45" s="0" t="n">
        <v>1</v>
      </c>
      <c r="X45" s="0" t="s">
        <v>111</v>
      </c>
    </row>
    <row r="46" customFormat="false" ht="15" hidden="false" customHeight="false" outlineLevel="0" collapsed="false">
      <c r="A46" s="0" t="s">
        <v>99</v>
      </c>
      <c r="B46" s="0" t="n">
        <v>511</v>
      </c>
      <c r="C46" s="0" t="s">
        <v>188</v>
      </c>
      <c r="D46" s="0" t="s">
        <v>136</v>
      </c>
      <c r="E46" s="0" t="s">
        <v>101</v>
      </c>
      <c r="Q46" s="55" t="s">
        <v>153</v>
      </c>
      <c r="R46" s="55" t="n">
        <v>3</v>
      </c>
      <c r="S46" s="55" t="s">
        <v>189</v>
      </c>
      <c r="V46" s="0" t="s">
        <v>152</v>
      </c>
      <c r="W46" s="0" t="n">
        <v>1</v>
      </c>
      <c r="X46" s="0" t="s">
        <v>135</v>
      </c>
    </row>
    <row r="47" customFormat="false" ht="15" hidden="false" customHeight="false" outlineLevel="0" collapsed="false">
      <c r="A47" s="59" t="s">
        <v>17</v>
      </c>
      <c r="Q47" s="55" t="s">
        <v>153</v>
      </c>
      <c r="R47" s="55" t="n">
        <v>3</v>
      </c>
      <c r="S47" s="55" t="s">
        <v>171</v>
      </c>
      <c r="V47" s="0" t="s">
        <v>190</v>
      </c>
      <c r="W47" s="0" t="n">
        <v>1</v>
      </c>
      <c r="X47" s="0" t="s">
        <v>108</v>
      </c>
    </row>
    <row r="48" customFormat="false" ht="15" hidden="false" customHeight="false" outlineLevel="0" collapsed="false">
      <c r="A48" s="0" t="s">
        <v>99</v>
      </c>
      <c r="B48" s="0" t="n">
        <v>45</v>
      </c>
      <c r="C48" s="0" t="s">
        <v>114</v>
      </c>
      <c r="D48" s="0" t="s">
        <v>127</v>
      </c>
      <c r="E48" s="0" t="s">
        <v>109</v>
      </c>
      <c r="Q48" s="55" t="s">
        <v>153</v>
      </c>
      <c r="R48" s="55" t="n">
        <v>3</v>
      </c>
      <c r="S48" s="55" t="s">
        <v>140</v>
      </c>
      <c r="V48" s="0" t="s">
        <v>191</v>
      </c>
      <c r="W48" s="0" t="n">
        <v>1</v>
      </c>
      <c r="X48" s="0" t="s">
        <v>142</v>
      </c>
    </row>
    <row r="49" customFormat="false" ht="15" hidden="false" customHeight="false" outlineLevel="0" collapsed="false">
      <c r="A49" s="0" t="s">
        <v>99</v>
      </c>
      <c r="B49" s="0" t="n">
        <v>55</v>
      </c>
      <c r="C49" s="0" t="s">
        <v>165</v>
      </c>
      <c r="D49" s="0" t="s">
        <v>120</v>
      </c>
      <c r="E49" s="0" t="s">
        <v>116</v>
      </c>
      <c r="Q49" s="55" t="s">
        <v>192</v>
      </c>
      <c r="R49" s="55" t="n">
        <v>3</v>
      </c>
      <c r="S49" s="55" t="s">
        <v>140</v>
      </c>
      <c r="V49" s="0" t="s">
        <v>193</v>
      </c>
      <c r="W49" s="0" t="n">
        <v>1</v>
      </c>
      <c r="X49" s="0" t="s">
        <v>183</v>
      </c>
    </row>
    <row r="50" customFormat="false" ht="15" hidden="false" customHeight="false" outlineLevel="0" collapsed="false">
      <c r="A50" s="0" t="s">
        <v>99</v>
      </c>
      <c r="B50" s="0" t="n">
        <v>92</v>
      </c>
      <c r="C50" s="0" t="s">
        <v>176</v>
      </c>
      <c r="D50" s="0" t="s">
        <v>118</v>
      </c>
      <c r="E50" s="0" t="s">
        <v>102</v>
      </c>
      <c r="Q50" s="55" t="s">
        <v>192</v>
      </c>
      <c r="R50" s="55" t="n">
        <v>3</v>
      </c>
      <c r="S50" s="55" t="s">
        <v>140</v>
      </c>
      <c r="V50" s="0" t="s">
        <v>166</v>
      </c>
      <c r="W50" s="0" t="n">
        <v>1</v>
      </c>
      <c r="X50" s="0" t="s">
        <v>114</v>
      </c>
    </row>
    <row r="51" customFormat="false" ht="15" hidden="false" customHeight="false" outlineLevel="0" collapsed="false">
      <c r="A51" s="0" t="s">
        <v>99</v>
      </c>
      <c r="B51" s="0" t="n">
        <v>113</v>
      </c>
      <c r="C51" s="0" t="s">
        <v>175</v>
      </c>
      <c r="D51" s="0" t="s">
        <v>130</v>
      </c>
      <c r="E51" s="0" t="s">
        <v>110</v>
      </c>
      <c r="Q51" s="55" t="s">
        <v>192</v>
      </c>
      <c r="R51" s="55" t="n">
        <v>3</v>
      </c>
      <c r="S51" s="55" t="s">
        <v>194</v>
      </c>
      <c r="V51" s="0" t="s">
        <v>160</v>
      </c>
      <c r="W51" s="0" t="n">
        <v>1</v>
      </c>
      <c r="X51" s="0" t="s">
        <v>114</v>
      </c>
    </row>
    <row r="52" customFormat="false" ht="15" hidden="false" customHeight="false" outlineLevel="0" collapsed="false">
      <c r="A52" s="0" t="s">
        <v>99</v>
      </c>
      <c r="B52" s="0" t="n">
        <v>147</v>
      </c>
      <c r="C52" s="0" t="s">
        <v>186</v>
      </c>
      <c r="D52" s="0" t="s">
        <v>117</v>
      </c>
      <c r="E52" s="0" t="s">
        <v>141</v>
      </c>
      <c r="Q52" s="55" t="s">
        <v>175</v>
      </c>
      <c r="R52" s="55" t="n">
        <v>3</v>
      </c>
      <c r="S52" s="55" t="s">
        <v>137</v>
      </c>
      <c r="V52" s="0" t="s">
        <v>195</v>
      </c>
      <c r="W52" s="0" t="n">
        <v>1</v>
      </c>
      <c r="X52" s="0" t="s">
        <v>114</v>
      </c>
    </row>
    <row r="53" customFormat="false" ht="15" hidden="false" customHeight="false" outlineLevel="0" collapsed="false">
      <c r="A53" s="0" t="s">
        <v>107</v>
      </c>
      <c r="B53" s="0" t="n">
        <v>170</v>
      </c>
      <c r="C53" s="0" t="s">
        <v>133</v>
      </c>
      <c r="D53" s="0" t="s">
        <v>136</v>
      </c>
      <c r="E53" s="0" t="s">
        <v>123</v>
      </c>
      <c r="Q53" s="55" t="s">
        <v>175</v>
      </c>
      <c r="R53" s="55" t="n">
        <v>3</v>
      </c>
      <c r="S53" s="55" t="s">
        <v>113</v>
      </c>
      <c r="V53" s="0" t="s">
        <v>196</v>
      </c>
      <c r="W53" s="0" t="n">
        <v>1</v>
      </c>
      <c r="X53" s="0" t="s">
        <v>122</v>
      </c>
    </row>
    <row r="54" customFormat="false" ht="15" hidden="false" customHeight="false" outlineLevel="0" collapsed="false">
      <c r="A54" s="0" t="s">
        <v>99</v>
      </c>
      <c r="B54" s="0" t="n">
        <v>192</v>
      </c>
      <c r="C54" s="0" t="s">
        <v>137</v>
      </c>
      <c r="D54" s="0" t="s">
        <v>110</v>
      </c>
      <c r="E54" s="0" t="s">
        <v>130</v>
      </c>
      <c r="Q54" s="55" t="s">
        <v>175</v>
      </c>
      <c r="R54" s="55" t="n">
        <v>3</v>
      </c>
      <c r="S54" s="55" t="s">
        <v>113</v>
      </c>
      <c r="V54" s="0" t="s">
        <v>164</v>
      </c>
      <c r="W54" s="0" t="n">
        <v>1</v>
      </c>
      <c r="X54" s="0" t="s">
        <v>185</v>
      </c>
    </row>
    <row r="55" customFormat="false" ht="15" hidden="false" customHeight="false" outlineLevel="0" collapsed="false">
      <c r="A55" s="0" t="s">
        <v>107</v>
      </c>
      <c r="B55" s="0" t="n">
        <v>223</v>
      </c>
      <c r="C55" s="0" t="s">
        <v>196</v>
      </c>
      <c r="D55" s="0" t="s">
        <v>101</v>
      </c>
      <c r="E55" s="0" t="s">
        <v>116</v>
      </c>
      <c r="Q55" s="55" t="s">
        <v>197</v>
      </c>
      <c r="R55" s="55" t="n">
        <v>2</v>
      </c>
      <c r="S55" s="55" t="s">
        <v>113</v>
      </c>
      <c r="V55" s="0" t="s">
        <v>175</v>
      </c>
      <c r="W55" s="0" t="n">
        <v>1</v>
      </c>
      <c r="X55" s="0" t="s">
        <v>119</v>
      </c>
    </row>
    <row r="56" customFormat="false" ht="15" hidden="false" customHeight="false" outlineLevel="0" collapsed="false">
      <c r="A56" s="59" t="s">
        <v>18</v>
      </c>
      <c r="Q56" s="55" t="s">
        <v>197</v>
      </c>
      <c r="R56" s="55" t="n">
        <v>2</v>
      </c>
      <c r="S56" s="55" t="s">
        <v>146</v>
      </c>
      <c r="V56" s="0" t="s">
        <v>125</v>
      </c>
      <c r="X56" s="0" t="s">
        <v>187</v>
      </c>
    </row>
    <row r="57" customFormat="false" ht="15" hidden="false" customHeight="false" outlineLevel="0" collapsed="false">
      <c r="A57" s="0" t="s">
        <v>99</v>
      </c>
      <c r="B57" s="0" t="n">
        <v>8</v>
      </c>
      <c r="C57" s="0" t="s">
        <v>175</v>
      </c>
      <c r="D57" s="0" t="s">
        <v>130</v>
      </c>
      <c r="E57" s="0" t="s">
        <v>110</v>
      </c>
      <c r="Q57" s="55" t="s">
        <v>198</v>
      </c>
      <c r="R57" s="55" t="n">
        <v>2</v>
      </c>
      <c r="S57" s="55" t="s">
        <v>199</v>
      </c>
      <c r="V57" s="0" t="s">
        <v>129</v>
      </c>
      <c r="X57" s="0" t="s">
        <v>152</v>
      </c>
    </row>
    <row r="58" customFormat="false" ht="15" hidden="false" customHeight="false" outlineLevel="0" collapsed="false">
      <c r="A58" s="0" t="s">
        <v>99</v>
      </c>
      <c r="B58" s="0" t="n">
        <v>25</v>
      </c>
      <c r="C58" s="0" t="s">
        <v>108</v>
      </c>
      <c r="D58" s="0" t="s">
        <v>109</v>
      </c>
      <c r="E58" s="0" t="s">
        <v>110</v>
      </c>
      <c r="Q58" s="55" t="s">
        <v>198</v>
      </c>
      <c r="R58" s="55" t="n">
        <v>2</v>
      </c>
      <c r="S58" s="55" t="s">
        <v>200</v>
      </c>
      <c r="V58" s="0" t="s">
        <v>134</v>
      </c>
      <c r="X58" s="0" t="s">
        <v>190</v>
      </c>
    </row>
    <row r="59" customFormat="false" ht="15" hidden="false" customHeight="false" outlineLevel="0" collapsed="false">
      <c r="A59" s="0" t="s">
        <v>107</v>
      </c>
      <c r="B59" s="0" t="n">
        <v>39</v>
      </c>
      <c r="C59" s="0" t="s">
        <v>160</v>
      </c>
      <c r="D59" s="0" t="s">
        <v>101</v>
      </c>
      <c r="E59" s="0" t="s">
        <v>121</v>
      </c>
      <c r="Q59" s="55" t="s">
        <v>100</v>
      </c>
      <c r="R59" s="55" t="n">
        <v>2</v>
      </c>
      <c r="S59" s="55" t="s">
        <v>162</v>
      </c>
      <c r="V59" s="0" t="s">
        <v>137</v>
      </c>
      <c r="X59" s="0" t="s">
        <v>156</v>
      </c>
    </row>
    <row r="60" customFormat="false" ht="15" hidden="false" customHeight="false" outlineLevel="0" collapsed="false">
      <c r="A60" s="0" t="s">
        <v>107</v>
      </c>
      <c r="B60" s="0" t="n">
        <v>65</v>
      </c>
      <c r="C60" s="0" t="s">
        <v>113</v>
      </c>
      <c r="D60" s="0" t="s">
        <v>141</v>
      </c>
      <c r="E60" s="0" t="s">
        <v>120</v>
      </c>
      <c r="Q60" s="55" t="s">
        <v>100</v>
      </c>
      <c r="R60" s="55" t="n">
        <v>2</v>
      </c>
      <c r="S60" s="55" t="s">
        <v>111</v>
      </c>
      <c r="V60" s="0" t="s">
        <v>113</v>
      </c>
      <c r="X60" s="0" t="s">
        <v>156</v>
      </c>
    </row>
    <row r="61" customFormat="false" ht="15" hidden="false" customHeight="false" outlineLevel="0" collapsed="false">
      <c r="A61" s="0" t="s">
        <v>107</v>
      </c>
      <c r="B61" s="0" t="n">
        <v>67</v>
      </c>
      <c r="C61" s="0" t="s">
        <v>137</v>
      </c>
      <c r="D61" s="0" t="s">
        <v>110</v>
      </c>
      <c r="E61" s="0" t="s">
        <v>130</v>
      </c>
      <c r="Q61" s="55" t="s">
        <v>148</v>
      </c>
      <c r="R61" s="55" t="n">
        <v>2</v>
      </c>
      <c r="S61" s="55" t="s">
        <v>111</v>
      </c>
      <c r="V61" s="0" t="s">
        <v>111</v>
      </c>
      <c r="X61" s="0" t="s">
        <v>191</v>
      </c>
    </row>
    <row r="62" customFormat="false" ht="15" hidden="false" customHeight="false" outlineLevel="0" collapsed="false">
      <c r="A62" s="0" t="s">
        <v>107</v>
      </c>
      <c r="B62" s="0" t="n">
        <v>122</v>
      </c>
      <c r="C62" s="0" t="s">
        <v>164</v>
      </c>
      <c r="D62" s="0" t="s">
        <v>116</v>
      </c>
      <c r="E62" s="0" t="s">
        <v>109</v>
      </c>
      <c r="Q62" s="55" t="s">
        <v>148</v>
      </c>
      <c r="R62" s="55" t="n">
        <v>2</v>
      </c>
      <c r="S62" s="55" t="s">
        <v>111</v>
      </c>
      <c r="V62" s="0" t="s">
        <v>135</v>
      </c>
      <c r="X62" s="0" t="s">
        <v>193</v>
      </c>
    </row>
    <row r="63" customFormat="false" ht="15" hidden="false" customHeight="false" outlineLevel="0" collapsed="false">
      <c r="A63" s="0" t="s">
        <v>107</v>
      </c>
      <c r="B63" s="0" t="n">
        <v>153</v>
      </c>
      <c r="C63" s="0" t="s">
        <v>152</v>
      </c>
      <c r="D63" s="0" t="s">
        <v>154</v>
      </c>
      <c r="E63" s="0" t="s">
        <v>117</v>
      </c>
      <c r="Q63" s="55" t="s">
        <v>178</v>
      </c>
      <c r="R63" s="55" t="n">
        <v>2</v>
      </c>
      <c r="S63" s="55" t="s">
        <v>111</v>
      </c>
      <c r="V63" s="0" t="s">
        <v>147</v>
      </c>
      <c r="X63" s="0" t="s">
        <v>166</v>
      </c>
    </row>
    <row r="64" customFormat="false" ht="15" hidden="false" customHeight="false" outlineLevel="0" collapsed="false">
      <c r="A64" s="0" t="s">
        <v>107</v>
      </c>
      <c r="B64" s="0" t="n">
        <v>179</v>
      </c>
      <c r="C64" s="0" t="s">
        <v>114</v>
      </c>
      <c r="D64" s="0" t="s">
        <v>127</v>
      </c>
      <c r="E64" s="0" t="s">
        <v>109</v>
      </c>
      <c r="Q64" s="55" t="s">
        <v>178</v>
      </c>
      <c r="R64" s="55" t="n">
        <v>2</v>
      </c>
      <c r="S64" s="55" t="s">
        <v>111</v>
      </c>
      <c r="V64" s="0" t="s">
        <v>114</v>
      </c>
      <c r="X64" s="0" t="s">
        <v>160</v>
      </c>
    </row>
    <row r="65" customFormat="false" ht="15" hidden="false" customHeight="false" outlineLevel="0" collapsed="false">
      <c r="A65" s="0" t="s">
        <v>107</v>
      </c>
      <c r="B65" s="0" t="n">
        <v>222</v>
      </c>
      <c r="C65" s="0" t="s">
        <v>156</v>
      </c>
      <c r="D65" s="0" t="s">
        <v>154</v>
      </c>
      <c r="E65" s="0" t="s">
        <v>109</v>
      </c>
      <c r="Q65" s="55" t="s">
        <v>201</v>
      </c>
      <c r="R65" s="55" t="n">
        <v>2</v>
      </c>
      <c r="S65" s="55" t="s">
        <v>169</v>
      </c>
      <c r="V65" s="0" t="s">
        <v>114</v>
      </c>
      <c r="X65" s="0" t="s">
        <v>195</v>
      </c>
    </row>
    <row r="66" customFormat="false" ht="15" hidden="false" customHeight="false" outlineLevel="0" collapsed="false">
      <c r="A66" s="0" t="s">
        <v>107</v>
      </c>
      <c r="B66" s="0" t="n">
        <v>254</v>
      </c>
      <c r="C66" s="0" t="s">
        <v>133</v>
      </c>
      <c r="D66" s="0" t="s">
        <v>136</v>
      </c>
      <c r="E66" s="0" t="s">
        <v>123</v>
      </c>
      <c r="Q66" s="55" t="s">
        <v>201</v>
      </c>
      <c r="R66" s="55" t="n">
        <v>2</v>
      </c>
      <c r="S66" s="55" t="s">
        <v>202</v>
      </c>
      <c r="V66" s="0" t="s">
        <v>114</v>
      </c>
      <c r="X66" s="0" t="s">
        <v>196</v>
      </c>
    </row>
    <row r="67" customFormat="false" ht="15" hidden="false" customHeight="false" outlineLevel="0" collapsed="false">
      <c r="A67" s="59" t="s">
        <v>19</v>
      </c>
      <c r="Q67" s="55" t="s">
        <v>177</v>
      </c>
      <c r="R67" s="55" t="n">
        <v>1</v>
      </c>
      <c r="S67" s="55" t="s">
        <v>203</v>
      </c>
      <c r="V67" s="0" t="s">
        <v>151</v>
      </c>
      <c r="X67" s="0" t="s">
        <v>164</v>
      </c>
    </row>
    <row r="68" customFormat="false" ht="15" hidden="false" customHeight="false" outlineLevel="0" collapsed="false">
      <c r="A68" s="0" t="s">
        <v>107</v>
      </c>
      <c r="B68" s="0" t="n">
        <v>20</v>
      </c>
      <c r="C68" s="0" t="s">
        <v>111</v>
      </c>
      <c r="D68" s="0" t="s">
        <v>123</v>
      </c>
      <c r="E68" s="0" t="s">
        <v>109</v>
      </c>
      <c r="Q68" s="55" t="s">
        <v>179</v>
      </c>
      <c r="R68" s="55" t="n">
        <v>1</v>
      </c>
      <c r="S68" s="55" t="s">
        <v>204</v>
      </c>
      <c r="V68" s="0" t="s">
        <v>152</v>
      </c>
      <c r="X68" s="0" t="s">
        <v>115</v>
      </c>
    </row>
    <row r="69" customFormat="false" ht="15" hidden="false" customHeight="false" outlineLevel="0" collapsed="false">
      <c r="A69" s="0" t="s">
        <v>107</v>
      </c>
      <c r="B69" s="0" t="n">
        <v>104</v>
      </c>
      <c r="C69" s="0" t="s">
        <v>165</v>
      </c>
      <c r="D69" s="0" t="s">
        <v>120</v>
      </c>
      <c r="E69" s="0" t="s">
        <v>116</v>
      </c>
      <c r="Q69" s="55" t="s">
        <v>180</v>
      </c>
      <c r="R69" s="55" t="n">
        <v>1</v>
      </c>
      <c r="S69" s="55" t="s">
        <v>205</v>
      </c>
      <c r="V69" s="0" t="s">
        <v>156</v>
      </c>
      <c r="X69" s="0" t="s">
        <v>115</v>
      </c>
    </row>
    <row r="70" customFormat="false" ht="15" hidden="false" customHeight="false" outlineLevel="0" collapsed="false">
      <c r="A70" s="0" t="s">
        <v>107</v>
      </c>
      <c r="B70" s="0" t="n">
        <v>107</v>
      </c>
      <c r="C70" s="0" t="s">
        <v>166</v>
      </c>
      <c r="D70" s="0" t="s">
        <v>101</v>
      </c>
      <c r="E70" s="0" t="s">
        <v>141</v>
      </c>
      <c r="Q70" s="55" t="s">
        <v>186</v>
      </c>
      <c r="R70" s="55" t="n">
        <v>1</v>
      </c>
      <c r="S70" s="55" t="s">
        <v>108</v>
      </c>
      <c r="V70" s="0" t="s">
        <v>158</v>
      </c>
      <c r="X70" s="0" t="s">
        <v>115</v>
      </c>
    </row>
    <row r="71" customFormat="false" ht="15" hidden="false" customHeight="false" outlineLevel="0" collapsed="false">
      <c r="A71" s="0" t="s">
        <v>107</v>
      </c>
      <c r="B71" s="0" t="n">
        <v>115</v>
      </c>
      <c r="C71" s="0" t="s">
        <v>113</v>
      </c>
      <c r="D71" s="0" t="s">
        <v>141</v>
      </c>
      <c r="E71" s="0" t="s">
        <v>120</v>
      </c>
      <c r="Q71" s="55" t="s">
        <v>184</v>
      </c>
      <c r="R71" s="55" t="n">
        <v>1</v>
      </c>
      <c r="S71" s="55" t="s">
        <v>108</v>
      </c>
      <c r="V71" s="0" t="s">
        <v>160</v>
      </c>
      <c r="X71" s="0" t="s">
        <v>133</v>
      </c>
    </row>
    <row r="72" customFormat="false" ht="15" hidden="false" customHeight="false" outlineLevel="0" collapsed="false">
      <c r="A72" s="0" t="s">
        <v>99</v>
      </c>
      <c r="B72" s="0" t="n">
        <v>144</v>
      </c>
      <c r="C72" s="0" t="s">
        <v>113</v>
      </c>
      <c r="D72" s="0" t="s">
        <v>141</v>
      </c>
      <c r="E72" s="0" t="s">
        <v>120</v>
      </c>
      <c r="Q72" s="55" t="s">
        <v>189</v>
      </c>
      <c r="R72" s="55" t="n">
        <v>1</v>
      </c>
      <c r="S72" s="55" t="s">
        <v>108</v>
      </c>
      <c r="V72" s="0" t="s">
        <v>161</v>
      </c>
      <c r="X72" s="0" t="s">
        <v>133</v>
      </c>
    </row>
    <row r="73" customFormat="false" ht="15" hidden="false" customHeight="false" outlineLevel="0" collapsed="false">
      <c r="A73" s="0" t="s">
        <v>99</v>
      </c>
      <c r="B73" s="0" t="n">
        <v>178</v>
      </c>
      <c r="C73" s="0" t="s">
        <v>114</v>
      </c>
      <c r="D73" s="0" t="s">
        <v>127</v>
      </c>
      <c r="E73" s="0" t="s">
        <v>109</v>
      </c>
      <c r="Q73" s="55" t="s">
        <v>171</v>
      </c>
      <c r="R73" s="55" t="n">
        <v>1</v>
      </c>
      <c r="S73" s="55" t="s">
        <v>108</v>
      </c>
      <c r="V73" s="0" t="s">
        <v>164</v>
      </c>
      <c r="X73" s="0" t="s">
        <v>133</v>
      </c>
    </row>
    <row r="74" customFormat="false" ht="15" hidden="false" customHeight="false" outlineLevel="0" collapsed="false">
      <c r="A74" s="0" t="s">
        <v>107</v>
      </c>
      <c r="B74" s="0" t="n">
        <v>214</v>
      </c>
      <c r="C74" s="0" t="s">
        <v>113</v>
      </c>
      <c r="D74" s="0" t="s">
        <v>141</v>
      </c>
      <c r="E74" s="0" t="s">
        <v>120</v>
      </c>
      <c r="Q74" s="55" t="s">
        <v>194</v>
      </c>
      <c r="R74" s="55" t="n">
        <v>1</v>
      </c>
      <c r="S74" s="55" t="s">
        <v>155</v>
      </c>
      <c r="V74" s="0" t="s">
        <v>167</v>
      </c>
      <c r="X74" s="0" t="s">
        <v>133</v>
      </c>
    </row>
    <row r="75" customFormat="false" ht="15" hidden="false" customHeight="false" outlineLevel="0" collapsed="false">
      <c r="A75" s="0" t="s">
        <v>107</v>
      </c>
      <c r="B75" s="0" t="n">
        <v>251</v>
      </c>
      <c r="C75" s="0" t="s">
        <v>193</v>
      </c>
      <c r="D75" s="0" t="s">
        <v>101</v>
      </c>
      <c r="E75" s="0" t="s">
        <v>120</v>
      </c>
      <c r="Q75" s="55" t="s">
        <v>137</v>
      </c>
      <c r="R75" s="55" t="n">
        <v>1</v>
      </c>
      <c r="S75" s="55" t="s">
        <v>155</v>
      </c>
      <c r="V75" s="0" t="s">
        <v>133</v>
      </c>
      <c r="X75" s="0" t="s">
        <v>178</v>
      </c>
    </row>
    <row r="76" customFormat="false" ht="15" hidden="false" customHeight="false" outlineLevel="0" collapsed="false">
      <c r="A76" s="0" t="s">
        <v>107</v>
      </c>
      <c r="B76" s="0" t="n">
        <v>302</v>
      </c>
      <c r="C76" s="0" t="s">
        <v>187</v>
      </c>
      <c r="D76" s="0" t="s">
        <v>128</v>
      </c>
      <c r="E76" s="0" t="s">
        <v>120</v>
      </c>
      <c r="Q76" s="55" t="s">
        <v>146</v>
      </c>
      <c r="R76" s="55" t="n">
        <v>1</v>
      </c>
      <c r="S76" s="55" t="s">
        <v>155</v>
      </c>
      <c r="V76" s="0" t="s">
        <v>170</v>
      </c>
      <c r="X76" s="0" t="s">
        <v>178</v>
      </c>
    </row>
    <row r="77" customFormat="false" ht="15" hidden="false" customHeight="false" outlineLevel="0" collapsed="false">
      <c r="A77" s="59" t="s">
        <v>20</v>
      </c>
      <c r="Q77" s="55" t="s">
        <v>199</v>
      </c>
      <c r="R77" s="55" t="n">
        <v>1</v>
      </c>
      <c r="S77" s="55" t="s">
        <v>155</v>
      </c>
      <c r="V77" s="0" t="s">
        <v>173</v>
      </c>
      <c r="X77" s="0" t="s">
        <v>175</v>
      </c>
    </row>
    <row r="78" customFormat="false" ht="15" hidden="false" customHeight="false" outlineLevel="0" collapsed="false">
      <c r="A78" s="0" t="s">
        <v>99</v>
      </c>
      <c r="B78" s="0" t="n">
        <v>31</v>
      </c>
      <c r="C78" s="0" t="s">
        <v>182</v>
      </c>
      <c r="D78" s="0" t="s">
        <v>127</v>
      </c>
      <c r="E78" s="0" t="s">
        <v>123</v>
      </c>
      <c r="Q78" s="55" t="s">
        <v>200</v>
      </c>
      <c r="R78" s="55" t="n">
        <v>1</v>
      </c>
      <c r="S78" s="55" t="s">
        <v>206</v>
      </c>
    </row>
    <row r="79" customFormat="false" ht="15" hidden="false" customHeight="false" outlineLevel="0" collapsed="false">
      <c r="A79" s="0" t="s">
        <v>99</v>
      </c>
      <c r="B79" s="0" t="n">
        <v>48</v>
      </c>
      <c r="C79" s="0" t="s">
        <v>200</v>
      </c>
      <c r="D79" s="0" t="s">
        <v>149</v>
      </c>
      <c r="E79" s="0" t="s">
        <v>128</v>
      </c>
      <c r="Q79" s="55" t="s">
        <v>162</v>
      </c>
      <c r="R79" s="55" t="n">
        <v>1</v>
      </c>
      <c r="S79" s="55" t="s">
        <v>183</v>
      </c>
    </row>
    <row r="80" customFormat="false" ht="15" hidden="false" customHeight="false" outlineLevel="0" collapsed="false">
      <c r="A80" s="0" t="s">
        <v>107</v>
      </c>
      <c r="B80" s="0" t="n">
        <v>144</v>
      </c>
      <c r="C80" s="0" t="s">
        <v>156</v>
      </c>
      <c r="D80" s="0" t="s">
        <v>154</v>
      </c>
      <c r="E80" s="0" t="s">
        <v>109</v>
      </c>
      <c r="Q80" s="55" t="s">
        <v>169</v>
      </c>
      <c r="R80" s="55" t="n">
        <v>1</v>
      </c>
      <c r="S80" s="55" t="s">
        <v>197</v>
      </c>
    </row>
    <row r="81" customFormat="false" ht="15" hidden="false" customHeight="false" outlineLevel="0" collapsed="false">
      <c r="A81" s="0" t="s">
        <v>99</v>
      </c>
      <c r="B81" s="0" t="n">
        <v>205</v>
      </c>
      <c r="C81" s="0" t="s">
        <v>108</v>
      </c>
      <c r="D81" s="0" t="s">
        <v>109</v>
      </c>
      <c r="E81" s="0" t="s">
        <v>110</v>
      </c>
      <c r="Q81" s="55" t="s">
        <v>202</v>
      </c>
      <c r="R81" s="55" t="n">
        <v>1</v>
      </c>
      <c r="S81" s="55" t="s">
        <v>197</v>
      </c>
    </row>
    <row r="82" s="55" customFormat="true" ht="15" hidden="false" customHeight="false" outlineLevel="0" collapsed="false">
      <c r="A82" s="59" t="s">
        <v>21</v>
      </c>
      <c r="B82" s="0"/>
      <c r="C82" s="0"/>
      <c r="D82" s="0"/>
      <c r="E82" s="0"/>
      <c r="F82" s="0"/>
      <c r="G82" s="2"/>
      <c r="H82" s="2"/>
      <c r="I82" s="2"/>
      <c r="J82" s="2"/>
      <c r="K82" s="2"/>
      <c r="L82" s="2"/>
      <c r="M82" s="2"/>
      <c r="N82" s="2"/>
      <c r="O82" s="2"/>
      <c r="P82" s="0"/>
      <c r="Q82" s="55" t="s">
        <v>203</v>
      </c>
      <c r="R82" s="55" t="n">
        <v>1</v>
      </c>
      <c r="S82" s="55" t="s">
        <v>207</v>
      </c>
      <c r="U82" s="0"/>
      <c r="V82" s="0"/>
      <c r="W82" s="0"/>
      <c r="X82" s="0"/>
      <c r="Y82" s="0"/>
      <c r="Z82" s="0"/>
    </row>
    <row r="83" s="55" customFormat="true" ht="15" hidden="false" customHeight="false" outlineLevel="0" collapsed="false">
      <c r="A83" s="0" t="s">
        <v>99</v>
      </c>
      <c r="B83" s="0" t="n">
        <v>4</v>
      </c>
      <c r="C83" s="0" t="s">
        <v>202</v>
      </c>
      <c r="D83" s="0" t="s">
        <v>123</v>
      </c>
      <c r="E83" s="0" t="s">
        <v>130</v>
      </c>
      <c r="F83" s="0"/>
      <c r="G83" s="2"/>
      <c r="H83" s="2"/>
      <c r="I83" s="2"/>
      <c r="J83" s="2"/>
      <c r="K83" s="2"/>
      <c r="L83" s="2"/>
      <c r="M83" s="2"/>
      <c r="N83" s="2"/>
      <c r="O83" s="2"/>
      <c r="P83" s="0"/>
      <c r="Q83" s="55" t="s">
        <v>204</v>
      </c>
      <c r="R83" s="55" t="n">
        <v>1</v>
      </c>
      <c r="S83" s="55" t="s">
        <v>208</v>
      </c>
      <c r="U83" s="0"/>
      <c r="V83" s="0"/>
      <c r="W83" s="0"/>
      <c r="X83" s="0"/>
      <c r="Y83" s="0"/>
      <c r="Z83" s="0"/>
    </row>
    <row r="84" s="55" customFormat="true" ht="15" hidden="false" customHeight="false" outlineLevel="0" collapsed="false">
      <c r="A84" s="0" t="s">
        <v>107</v>
      </c>
      <c r="B84" s="0" t="n">
        <v>8</v>
      </c>
      <c r="C84" s="0" t="s">
        <v>131</v>
      </c>
      <c r="D84" s="0" t="s">
        <v>120</v>
      </c>
      <c r="E84" s="0" t="s">
        <v>101</v>
      </c>
      <c r="F84" s="0"/>
      <c r="G84" s="2"/>
      <c r="H84" s="2"/>
      <c r="I84" s="2"/>
      <c r="J84" s="2"/>
      <c r="K84" s="2"/>
      <c r="L84" s="2"/>
      <c r="M84" s="2"/>
      <c r="N84" s="2"/>
      <c r="O84" s="2"/>
      <c r="P84" s="0"/>
      <c r="Q84" s="55" t="s">
        <v>205</v>
      </c>
      <c r="R84" s="55" t="n">
        <v>1</v>
      </c>
      <c r="S84" s="55" t="s">
        <v>182</v>
      </c>
      <c r="U84" s="0"/>
      <c r="V84" s="0"/>
      <c r="W84" s="0"/>
      <c r="X84" s="0"/>
      <c r="Y84" s="0"/>
      <c r="Z84" s="0"/>
    </row>
    <row r="85" s="55" customFormat="true" ht="15" hidden="false" customHeight="false" outlineLevel="0" collapsed="false">
      <c r="A85" s="0" t="s">
        <v>107</v>
      </c>
      <c r="B85" s="0" t="n">
        <v>78</v>
      </c>
      <c r="C85" s="0" t="s">
        <v>190</v>
      </c>
      <c r="D85" s="0" t="s">
        <v>154</v>
      </c>
      <c r="E85" s="0" t="s">
        <v>149</v>
      </c>
      <c r="F85" s="0"/>
      <c r="G85" s="2"/>
      <c r="H85" s="2"/>
      <c r="I85" s="2"/>
      <c r="J85" s="2"/>
      <c r="K85" s="2"/>
      <c r="L85" s="2"/>
      <c r="M85" s="2"/>
      <c r="N85" s="2"/>
      <c r="O85" s="2"/>
      <c r="P85" s="0"/>
      <c r="Q85" s="55" t="s">
        <v>206</v>
      </c>
      <c r="R85" s="55" t="n">
        <v>1</v>
      </c>
      <c r="S85" s="55" t="s">
        <v>182</v>
      </c>
      <c r="U85" s="0"/>
      <c r="V85" s="0"/>
      <c r="W85" s="0"/>
      <c r="X85" s="0"/>
      <c r="Y85" s="0"/>
      <c r="Z85" s="0"/>
    </row>
    <row r="86" s="55" customFormat="true" ht="15" hidden="false" customHeight="false" outlineLevel="0" collapsed="false">
      <c r="A86" s="59" t="s">
        <v>22</v>
      </c>
      <c r="B86" s="0"/>
      <c r="C86" s="0"/>
      <c r="D86" s="0"/>
      <c r="E86" s="0"/>
      <c r="F86" s="0"/>
      <c r="G86" s="2"/>
      <c r="H86" s="2"/>
      <c r="I86" s="2"/>
      <c r="J86" s="2"/>
      <c r="K86" s="2"/>
      <c r="L86" s="2"/>
      <c r="M86" s="2"/>
      <c r="N86" s="2"/>
      <c r="O86" s="2"/>
      <c r="P86" s="0"/>
      <c r="Q86" s="55" t="s">
        <v>183</v>
      </c>
      <c r="R86" s="55" t="n">
        <v>1</v>
      </c>
      <c r="S86" s="55" t="s">
        <v>182</v>
      </c>
      <c r="U86" s="0"/>
      <c r="V86" s="0"/>
      <c r="W86" s="0"/>
      <c r="X86" s="0"/>
      <c r="Y86" s="0"/>
      <c r="Z86" s="0"/>
    </row>
    <row r="87" s="55" customFormat="true" ht="15" hidden="false" customHeight="false" outlineLevel="0" collapsed="false">
      <c r="A87" s="0" t="s">
        <v>107</v>
      </c>
      <c r="B87" s="0" t="n">
        <v>41</v>
      </c>
      <c r="C87" s="0" t="s">
        <v>178</v>
      </c>
      <c r="D87" s="0" t="s">
        <v>157</v>
      </c>
      <c r="E87" s="0" t="s">
        <v>109</v>
      </c>
      <c r="F87" s="0"/>
      <c r="G87" s="2"/>
      <c r="H87" s="2"/>
      <c r="I87" s="2"/>
      <c r="J87" s="2"/>
      <c r="K87" s="2"/>
      <c r="L87" s="2"/>
      <c r="M87" s="2"/>
      <c r="N87" s="2"/>
      <c r="O87" s="2"/>
      <c r="P87" s="0"/>
      <c r="Q87" s="55" t="s">
        <v>207</v>
      </c>
      <c r="R87" s="55" t="n">
        <v>1</v>
      </c>
      <c r="S87" s="55" t="s">
        <v>114</v>
      </c>
      <c r="U87" s="0"/>
      <c r="V87" s="0"/>
      <c r="W87" s="0"/>
      <c r="X87" s="0"/>
      <c r="Y87" s="0"/>
      <c r="Z87" s="0"/>
    </row>
    <row r="88" s="55" customFormat="true" ht="15" hidden="false" customHeight="false" outlineLevel="0" collapsed="false">
      <c r="A88" s="0" t="s">
        <v>99</v>
      </c>
      <c r="B88" s="0" t="n">
        <v>68</v>
      </c>
      <c r="C88" s="0" t="s">
        <v>209</v>
      </c>
      <c r="D88" s="0" t="s">
        <v>127</v>
      </c>
      <c r="E88" s="0" t="s">
        <v>116</v>
      </c>
      <c r="F88" s="0"/>
      <c r="G88" s="2"/>
      <c r="H88" s="2"/>
      <c r="I88" s="2"/>
      <c r="J88" s="2"/>
      <c r="K88" s="2"/>
      <c r="L88" s="2"/>
      <c r="M88" s="2"/>
      <c r="N88" s="2"/>
      <c r="O88" s="2"/>
      <c r="P88" s="0"/>
      <c r="Q88" s="55" t="s">
        <v>208</v>
      </c>
      <c r="R88" s="55" t="n">
        <v>1</v>
      </c>
      <c r="S88" s="55" t="s">
        <v>114</v>
      </c>
      <c r="U88" s="0"/>
      <c r="V88" s="0"/>
      <c r="W88" s="0"/>
      <c r="X88" s="0"/>
      <c r="Y88" s="0"/>
      <c r="Z88" s="0"/>
    </row>
    <row r="89" s="55" customFormat="true" ht="15" hidden="false" customHeight="false" outlineLevel="0" collapsed="false">
      <c r="A89" s="0" t="s">
        <v>99</v>
      </c>
      <c r="B89" s="0" t="n">
        <v>98</v>
      </c>
      <c r="C89" s="0" t="s">
        <v>197</v>
      </c>
      <c r="D89" s="0" t="s">
        <v>109</v>
      </c>
      <c r="E89" s="0" t="s">
        <v>116</v>
      </c>
      <c r="F89" s="0"/>
      <c r="G89" s="2"/>
      <c r="H89" s="2"/>
      <c r="I89" s="2"/>
      <c r="J89" s="2"/>
      <c r="K89" s="2"/>
      <c r="L89" s="2"/>
      <c r="M89" s="2"/>
      <c r="N89" s="2"/>
      <c r="O89" s="2"/>
      <c r="P89" s="0"/>
      <c r="Q89" s="55" t="s">
        <v>209</v>
      </c>
      <c r="R89" s="55" t="n">
        <v>1</v>
      </c>
      <c r="S89" s="55" t="s">
        <v>114</v>
      </c>
      <c r="U89" s="0"/>
      <c r="V89" s="0"/>
      <c r="W89" s="0"/>
      <c r="X89" s="0"/>
      <c r="Y89" s="0"/>
      <c r="Z89" s="0"/>
    </row>
    <row r="90" s="55" customFormat="true" ht="15" hidden="false" customHeight="false" outlineLevel="0" collapsed="false">
      <c r="A90" s="0" t="s">
        <v>99</v>
      </c>
      <c r="B90" s="0" t="n">
        <v>106</v>
      </c>
      <c r="C90" s="0" t="s">
        <v>189</v>
      </c>
      <c r="D90" s="0" t="s">
        <v>117</v>
      </c>
      <c r="E90" s="0" t="s">
        <v>102</v>
      </c>
      <c r="F90" s="0"/>
      <c r="G90" s="2"/>
      <c r="H90" s="2"/>
      <c r="I90" s="2"/>
      <c r="J90" s="2"/>
      <c r="K90" s="2"/>
      <c r="L90" s="2"/>
      <c r="M90" s="2"/>
      <c r="N90" s="2"/>
      <c r="O90" s="2"/>
      <c r="P90" s="0"/>
      <c r="Q90" s="55" t="s">
        <v>122</v>
      </c>
      <c r="R90" s="55" t="n">
        <v>1</v>
      </c>
      <c r="S90" s="55" t="s">
        <v>209</v>
      </c>
      <c r="U90" s="0"/>
      <c r="V90" s="0"/>
      <c r="W90" s="0"/>
      <c r="X90" s="0"/>
      <c r="Y90" s="0"/>
      <c r="Z90" s="0"/>
    </row>
    <row r="91" s="55" customFormat="true" ht="15" hidden="false" customHeight="false" outlineLevel="0" collapsed="false">
      <c r="A91" s="0" t="s">
        <v>99</v>
      </c>
      <c r="B91" s="0" t="n">
        <v>111</v>
      </c>
      <c r="C91" s="0" t="s">
        <v>175</v>
      </c>
      <c r="D91" s="0" t="s">
        <v>130</v>
      </c>
      <c r="E91" s="0" t="s">
        <v>110</v>
      </c>
      <c r="F91" s="0"/>
      <c r="G91" s="2"/>
      <c r="H91" s="2"/>
      <c r="I91" s="2"/>
      <c r="J91" s="2"/>
      <c r="K91" s="2"/>
      <c r="L91" s="2"/>
      <c r="M91" s="2"/>
      <c r="N91" s="2"/>
      <c r="O91" s="2"/>
      <c r="P91" s="0"/>
      <c r="Q91" s="55" t="s">
        <v>210</v>
      </c>
      <c r="R91" s="55" t="n">
        <v>1</v>
      </c>
      <c r="S91" s="55" t="s">
        <v>198</v>
      </c>
      <c r="U91" s="0"/>
      <c r="V91" s="0"/>
      <c r="W91" s="0"/>
      <c r="X91" s="0"/>
      <c r="Y91" s="0"/>
      <c r="Z91" s="0"/>
    </row>
    <row r="92" s="55" customFormat="true" ht="15" hidden="false" customHeight="false" outlineLevel="0" collapsed="false">
      <c r="A92" s="0" t="s">
        <v>107</v>
      </c>
      <c r="B92" s="0" t="n">
        <v>171</v>
      </c>
      <c r="C92" s="0" t="s">
        <v>178</v>
      </c>
      <c r="D92" s="0" t="s">
        <v>157</v>
      </c>
      <c r="E92" s="0" t="s">
        <v>109</v>
      </c>
      <c r="F92" s="0"/>
      <c r="G92" s="2"/>
      <c r="H92" s="2"/>
      <c r="I92" s="2"/>
      <c r="J92" s="2"/>
      <c r="K92" s="2"/>
      <c r="L92" s="2"/>
      <c r="M92" s="2"/>
      <c r="N92" s="2"/>
      <c r="O92" s="2"/>
      <c r="P92" s="0"/>
      <c r="Q92" s="55" t="s">
        <v>119</v>
      </c>
      <c r="R92" s="55" t="n">
        <v>1</v>
      </c>
      <c r="S92" s="55" t="s">
        <v>198</v>
      </c>
      <c r="U92" s="0"/>
      <c r="V92" s="0"/>
      <c r="W92" s="0"/>
      <c r="X92" s="0"/>
      <c r="Y92" s="0"/>
      <c r="Z92" s="0"/>
    </row>
    <row r="93" s="55" customFormat="true" ht="15" hidden="false" customHeight="false" outlineLevel="0" collapsed="false">
      <c r="A93" s="0" t="s">
        <v>99</v>
      </c>
      <c r="B93" s="0" t="n">
        <v>209</v>
      </c>
      <c r="C93" s="0" t="s">
        <v>179</v>
      </c>
      <c r="D93" s="0" t="s">
        <v>120</v>
      </c>
      <c r="E93" s="0" t="s">
        <v>141</v>
      </c>
      <c r="F93" s="0"/>
      <c r="G93" s="2"/>
      <c r="H93" s="2"/>
      <c r="I93" s="2"/>
      <c r="J93" s="2"/>
      <c r="K93" s="2"/>
      <c r="L93" s="2"/>
      <c r="M93" s="2"/>
      <c r="N93" s="2"/>
      <c r="O93" s="2"/>
      <c r="P93" s="0"/>
      <c r="Q93" s="55" t="s">
        <v>159</v>
      </c>
      <c r="R93" s="55" t="n">
        <v>1</v>
      </c>
      <c r="S93" s="55" t="s">
        <v>122</v>
      </c>
      <c r="U93" s="0"/>
      <c r="V93" s="0"/>
      <c r="W93" s="0"/>
      <c r="X93" s="0"/>
      <c r="Y93" s="0"/>
      <c r="Z93" s="0"/>
    </row>
    <row r="94" s="55" customFormat="true" ht="15" hidden="false" customHeight="false" outlineLevel="0" collapsed="false">
      <c r="A94" s="0" t="s">
        <v>107</v>
      </c>
      <c r="B94" s="0" t="n">
        <v>223</v>
      </c>
      <c r="C94" s="0" t="s">
        <v>195</v>
      </c>
      <c r="D94" s="0" t="s">
        <v>101</v>
      </c>
      <c r="E94" s="0" t="s">
        <v>109</v>
      </c>
      <c r="F94" s="0"/>
      <c r="G94" s="2"/>
      <c r="H94" s="2"/>
      <c r="I94" s="2"/>
      <c r="J94" s="2"/>
      <c r="K94" s="2"/>
      <c r="L94" s="2"/>
      <c r="M94" s="2"/>
      <c r="N94" s="2"/>
      <c r="O94" s="2"/>
      <c r="P94" s="0"/>
      <c r="Q94" s="55" t="s">
        <v>187</v>
      </c>
      <c r="R94" s="55" t="n">
        <v>1</v>
      </c>
      <c r="S94" s="55" t="s">
        <v>210</v>
      </c>
      <c r="U94" s="0"/>
      <c r="V94" s="0"/>
      <c r="W94" s="0"/>
      <c r="X94" s="0"/>
      <c r="Y94" s="0"/>
      <c r="Z94" s="0"/>
    </row>
    <row r="95" s="55" customFormat="true" ht="15" hidden="false" customHeight="false" outlineLevel="0" collapsed="false">
      <c r="A95" s="0" t="s">
        <v>99</v>
      </c>
      <c r="B95" s="0" t="n">
        <v>305</v>
      </c>
      <c r="C95" s="0" t="s">
        <v>199</v>
      </c>
      <c r="D95" s="0" t="s">
        <v>149</v>
      </c>
      <c r="E95" s="0" t="s">
        <v>102</v>
      </c>
      <c r="F95" s="0"/>
      <c r="G95" s="2"/>
      <c r="H95" s="2"/>
      <c r="I95" s="2"/>
      <c r="J95" s="2"/>
      <c r="K95" s="2"/>
      <c r="L95" s="2"/>
      <c r="M95" s="2"/>
      <c r="N95" s="2"/>
      <c r="O95" s="2"/>
      <c r="P95" s="0"/>
      <c r="Q95" s="55" t="s">
        <v>211</v>
      </c>
      <c r="R95" s="55" t="n">
        <v>1</v>
      </c>
      <c r="S95" s="55" t="s">
        <v>119</v>
      </c>
      <c r="U95" s="0"/>
      <c r="V95" s="0"/>
      <c r="W95" s="0"/>
      <c r="X95" s="0"/>
      <c r="Y95" s="0"/>
      <c r="Z95" s="0"/>
    </row>
    <row r="96" s="55" customFormat="true" ht="15" hidden="false" customHeight="false" outlineLevel="0" collapsed="false">
      <c r="A96" s="0" t="s">
        <v>107</v>
      </c>
      <c r="B96" s="0" t="n">
        <v>334</v>
      </c>
      <c r="C96" s="0" t="s">
        <v>114</v>
      </c>
      <c r="D96" s="0" t="s">
        <v>127</v>
      </c>
      <c r="E96" s="0" t="s">
        <v>109</v>
      </c>
      <c r="F96" s="0"/>
      <c r="G96" s="2"/>
      <c r="H96" s="2"/>
      <c r="I96" s="2"/>
      <c r="J96" s="2"/>
      <c r="K96" s="2"/>
      <c r="L96" s="2"/>
      <c r="M96" s="2"/>
      <c r="N96" s="2"/>
      <c r="O96" s="2"/>
      <c r="P96" s="0"/>
      <c r="Q96" s="55" t="s">
        <v>190</v>
      </c>
      <c r="R96" s="55" t="n">
        <v>1</v>
      </c>
      <c r="S96" s="55" t="s">
        <v>159</v>
      </c>
      <c r="U96" s="0"/>
      <c r="V96" s="0"/>
      <c r="W96" s="0"/>
      <c r="X96" s="0"/>
      <c r="Y96" s="0"/>
      <c r="Z96" s="0"/>
    </row>
    <row r="97" s="55" customFormat="true" ht="15" hidden="false" customHeight="false" outlineLevel="0" collapsed="false">
      <c r="A97" s="0" t="s">
        <v>107</v>
      </c>
      <c r="B97" s="0" t="n">
        <v>357</v>
      </c>
      <c r="C97" s="0" t="s">
        <v>185</v>
      </c>
      <c r="D97" s="0" t="s">
        <v>102</v>
      </c>
      <c r="E97" s="0" t="s">
        <v>128</v>
      </c>
      <c r="F97" s="0"/>
      <c r="G97" s="2"/>
      <c r="H97" s="2"/>
      <c r="I97" s="2"/>
      <c r="J97" s="2"/>
      <c r="K97" s="2"/>
      <c r="L97" s="2"/>
      <c r="M97" s="2"/>
      <c r="N97" s="2"/>
      <c r="O97" s="2"/>
      <c r="P97" s="0"/>
      <c r="Q97" s="55" t="s">
        <v>212</v>
      </c>
      <c r="R97" s="55" t="n">
        <v>1</v>
      </c>
      <c r="S97" s="55" t="s">
        <v>187</v>
      </c>
      <c r="U97" s="0"/>
      <c r="V97" s="0"/>
      <c r="W97" s="0"/>
      <c r="X97" s="0"/>
      <c r="Y97" s="0"/>
      <c r="Z97" s="0"/>
    </row>
    <row r="98" s="55" customFormat="true" ht="15" hidden="false" customHeight="false" outlineLevel="0" collapsed="false">
      <c r="A98" s="0" t="s">
        <v>99</v>
      </c>
      <c r="B98" s="0" t="n">
        <v>379</v>
      </c>
      <c r="C98" s="0" t="s">
        <v>208</v>
      </c>
      <c r="D98" s="0" t="s">
        <v>109</v>
      </c>
      <c r="E98" s="0" t="s">
        <v>157</v>
      </c>
      <c r="F98" s="0"/>
      <c r="G98" s="2"/>
      <c r="H98" s="2"/>
      <c r="I98" s="2"/>
      <c r="J98" s="2"/>
      <c r="K98" s="2"/>
      <c r="L98" s="2"/>
      <c r="M98" s="2"/>
      <c r="N98" s="2"/>
      <c r="O98" s="2"/>
      <c r="P98" s="0"/>
      <c r="Q98" s="55" t="s">
        <v>156</v>
      </c>
      <c r="R98" s="55" t="n">
        <v>1</v>
      </c>
      <c r="S98" s="55" t="s">
        <v>211</v>
      </c>
      <c r="U98" s="0"/>
      <c r="V98" s="0"/>
      <c r="W98" s="0"/>
      <c r="X98" s="0"/>
      <c r="Y98" s="0"/>
      <c r="Z98" s="0"/>
    </row>
    <row r="99" s="55" customFormat="true" ht="15" hidden="false" customHeight="false" outlineLevel="0" collapsed="false">
      <c r="A99" s="59" t="s">
        <v>23</v>
      </c>
      <c r="B99" s="0"/>
      <c r="C99" s="0"/>
      <c r="D99" s="0"/>
      <c r="E99" s="0"/>
      <c r="F99" s="0"/>
      <c r="G99" s="2"/>
      <c r="H99" s="2"/>
      <c r="I99" s="2"/>
      <c r="J99" s="2"/>
      <c r="K99" s="2"/>
      <c r="L99" s="2"/>
      <c r="M99" s="2"/>
      <c r="N99" s="2"/>
      <c r="O99" s="2"/>
      <c r="P99" s="0"/>
      <c r="Q99" s="55" t="s">
        <v>213</v>
      </c>
      <c r="R99" s="55" t="n">
        <v>1</v>
      </c>
      <c r="S99" s="55" t="s">
        <v>190</v>
      </c>
      <c r="U99" s="0"/>
      <c r="V99" s="0"/>
      <c r="W99" s="0"/>
      <c r="X99" s="0"/>
      <c r="Y99" s="0"/>
      <c r="Z99" s="0"/>
    </row>
    <row r="100" s="55" customFormat="true" ht="15" hidden="false" customHeight="false" outlineLevel="0" collapsed="false">
      <c r="A100" s="0" t="s">
        <v>107</v>
      </c>
      <c r="B100" s="0" t="n">
        <v>50</v>
      </c>
      <c r="C100" s="0" t="s">
        <v>191</v>
      </c>
      <c r="D100" s="0" t="s">
        <v>154</v>
      </c>
      <c r="E100" s="0" t="s">
        <v>101</v>
      </c>
      <c r="F100" s="0"/>
      <c r="G100" s="2"/>
      <c r="H100" s="2"/>
      <c r="I100" s="2"/>
      <c r="J100" s="2"/>
      <c r="K100" s="2"/>
      <c r="L100" s="2"/>
      <c r="M100" s="2"/>
      <c r="N100" s="2"/>
      <c r="O100" s="2"/>
      <c r="P100" s="0"/>
      <c r="Q100" s="55" t="s">
        <v>193</v>
      </c>
      <c r="R100" s="55" t="n">
        <v>1</v>
      </c>
      <c r="S100" s="55" t="s">
        <v>212</v>
      </c>
      <c r="U100" s="0"/>
      <c r="V100" s="0"/>
      <c r="W100" s="0"/>
      <c r="X100" s="0"/>
      <c r="Y100" s="0"/>
      <c r="Z100" s="0"/>
    </row>
    <row r="101" s="55" customFormat="true" ht="15" hidden="false" customHeight="false" outlineLevel="0" collapsed="false">
      <c r="A101" s="0" t="s">
        <v>107</v>
      </c>
      <c r="B101" s="0" t="n">
        <v>89</v>
      </c>
      <c r="C101" s="0" t="s">
        <v>122</v>
      </c>
      <c r="D101" s="0" t="s">
        <v>102</v>
      </c>
      <c r="E101" s="0" t="s">
        <v>121</v>
      </c>
      <c r="F101" s="0"/>
      <c r="G101" s="2"/>
      <c r="H101" s="2"/>
      <c r="I101" s="2"/>
      <c r="J101" s="2"/>
      <c r="K101" s="2"/>
      <c r="L101" s="2"/>
      <c r="M101" s="2"/>
      <c r="N101" s="2"/>
      <c r="O101" s="2"/>
      <c r="P101" s="0"/>
      <c r="Q101" s="55" t="s">
        <v>163</v>
      </c>
      <c r="R101" s="55" t="n">
        <v>1</v>
      </c>
      <c r="S101" s="55" t="s">
        <v>153</v>
      </c>
      <c r="U101" s="0"/>
      <c r="V101" s="0"/>
      <c r="W101" s="0"/>
      <c r="X101" s="0"/>
      <c r="Y101" s="0"/>
      <c r="Z101" s="0"/>
    </row>
    <row r="102" s="55" customFormat="true" ht="15" hidden="false" customHeight="false" outlineLevel="0" collapsed="false">
      <c r="A102" s="59" t="s">
        <v>24</v>
      </c>
      <c r="B102" s="0"/>
      <c r="C102" s="0"/>
      <c r="D102" s="0"/>
      <c r="E102" s="0"/>
      <c r="F102" s="0"/>
      <c r="G102" s="2"/>
      <c r="H102" s="2"/>
      <c r="I102" s="2"/>
      <c r="J102" s="2"/>
      <c r="K102" s="2"/>
      <c r="L102" s="2"/>
      <c r="M102" s="2"/>
      <c r="N102" s="2"/>
      <c r="O102" s="2"/>
      <c r="P102" s="0"/>
      <c r="Q102" s="55" t="s">
        <v>214</v>
      </c>
      <c r="R102" s="55" t="n">
        <v>1</v>
      </c>
      <c r="S102" s="55" t="s">
        <v>153</v>
      </c>
      <c r="U102" s="0"/>
      <c r="V102" s="0"/>
      <c r="W102" s="0"/>
      <c r="X102" s="0"/>
      <c r="Y102" s="0"/>
      <c r="Z102" s="0"/>
    </row>
    <row r="103" s="55" customFormat="true" ht="15" hidden="false" customHeight="false" outlineLevel="0" collapsed="false">
      <c r="A103" s="0" t="s">
        <v>99</v>
      </c>
      <c r="B103" s="0" t="n">
        <v>4</v>
      </c>
      <c r="C103" s="0" t="s">
        <v>119</v>
      </c>
      <c r="D103" s="0" t="s">
        <v>102</v>
      </c>
      <c r="E103" s="0" t="s">
        <v>101</v>
      </c>
      <c r="F103" s="0"/>
      <c r="G103" s="2"/>
      <c r="H103" s="2"/>
      <c r="I103" s="2"/>
      <c r="J103" s="2"/>
      <c r="K103" s="2"/>
      <c r="L103" s="2"/>
      <c r="M103" s="2"/>
      <c r="N103" s="2"/>
      <c r="O103" s="2"/>
      <c r="P103" s="0"/>
      <c r="Q103" s="55" t="s">
        <v>215</v>
      </c>
      <c r="R103" s="55" t="n">
        <v>1</v>
      </c>
      <c r="S103" s="55" t="s">
        <v>153</v>
      </c>
      <c r="U103" s="0"/>
      <c r="V103" s="0"/>
      <c r="W103" s="0"/>
      <c r="X103" s="0"/>
      <c r="Y103" s="0"/>
      <c r="Z103" s="0"/>
    </row>
    <row r="104" s="55" customFormat="true" ht="15" hidden="false" customHeight="false" outlineLevel="0" collapsed="false">
      <c r="A104" s="0" t="s">
        <v>99</v>
      </c>
      <c r="B104" s="0" t="n">
        <v>6</v>
      </c>
      <c r="C104" s="0" t="s">
        <v>163</v>
      </c>
      <c r="D104" s="0" t="s">
        <v>101</v>
      </c>
      <c r="E104" s="0" t="s">
        <v>143</v>
      </c>
      <c r="F104" s="0"/>
      <c r="G104" s="2"/>
      <c r="H104" s="2"/>
      <c r="I104" s="2"/>
      <c r="J104" s="2"/>
      <c r="K104" s="2"/>
      <c r="L104" s="2"/>
      <c r="M104" s="2"/>
      <c r="N104" s="2"/>
      <c r="O104" s="2"/>
      <c r="P104" s="0"/>
      <c r="Q104" s="55" t="s">
        <v>216</v>
      </c>
      <c r="R104" s="55" t="n">
        <v>1</v>
      </c>
      <c r="S104" s="55" t="s">
        <v>156</v>
      </c>
      <c r="U104" s="0"/>
      <c r="V104" s="0"/>
      <c r="W104" s="0"/>
      <c r="X104" s="0"/>
      <c r="Y104" s="0"/>
      <c r="Z104" s="0"/>
    </row>
    <row r="105" s="55" customFormat="true" ht="15" hidden="false" customHeight="false" outlineLevel="0" collapsed="false">
      <c r="A105" s="0" t="s">
        <v>99</v>
      </c>
      <c r="B105" s="0" t="n">
        <v>37</v>
      </c>
      <c r="C105" s="0" t="s">
        <v>155</v>
      </c>
      <c r="D105" s="0" t="s">
        <v>109</v>
      </c>
      <c r="E105" s="0" t="s">
        <v>123</v>
      </c>
      <c r="F105" s="0"/>
      <c r="G105" s="2"/>
      <c r="H105" s="2"/>
      <c r="I105" s="2"/>
      <c r="J105" s="2"/>
      <c r="K105" s="2"/>
      <c r="L105" s="2"/>
      <c r="M105" s="2"/>
      <c r="N105" s="2"/>
      <c r="O105" s="2"/>
      <c r="P105" s="0"/>
      <c r="Q105" s="55" t="s">
        <v>217</v>
      </c>
      <c r="R105" s="55" t="n">
        <v>1</v>
      </c>
      <c r="S105" s="55" t="s">
        <v>213</v>
      </c>
      <c r="U105" s="0"/>
      <c r="V105" s="0"/>
      <c r="W105" s="0"/>
      <c r="X105" s="0"/>
      <c r="Y105" s="0"/>
      <c r="Z105" s="0"/>
    </row>
    <row r="106" s="55" customFormat="true" ht="15" hidden="false" customHeight="false" outlineLevel="0" collapsed="false">
      <c r="A106" s="0" t="s">
        <v>99</v>
      </c>
      <c r="B106" s="0" t="n">
        <v>49</v>
      </c>
      <c r="C106" s="0" t="s">
        <v>194</v>
      </c>
      <c r="D106" s="0" t="s">
        <v>110</v>
      </c>
      <c r="E106" s="0" t="s">
        <v>101</v>
      </c>
      <c r="F106" s="0"/>
      <c r="G106" s="2"/>
      <c r="H106" s="2"/>
      <c r="I106" s="2"/>
      <c r="J106" s="2"/>
      <c r="K106" s="2"/>
      <c r="L106" s="2"/>
      <c r="M106" s="2"/>
      <c r="N106" s="2"/>
      <c r="O106" s="2"/>
      <c r="P106" s="0"/>
      <c r="Q106" s="55" t="s">
        <v>172</v>
      </c>
      <c r="R106" s="55" t="n">
        <v>1</v>
      </c>
      <c r="S106" s="55" t="s">
        <v>193</v>
      </c>
      <c r="U106" s="0"/>
      <c r="V106" s="0"/>
      <c r="W106" s="0"/>
      <c r="X106" s="0"/>
      <c r="Y106" s="0"/>
      <c r="Z106" s="0"/>
    </row>
    <row r="107" s="55" customFormat="true" ht="15" hidden="false" customHeight="false" outlineLevel="0" collapsed="false">
      <c r="A107" s="0" t="s">
        <v>99</v>
      </c>
      <c r="B107" s="0" t="n">
        <v>50</v>
      </c>
      <c r="C107" s="0" t="s">
        <v>176</v>
      </c>
      <c r="D107" s="0" t="s">
        <v>118</v>
      </c>
      <c r="E107" s="0" t="s">
        <v>102</v>
      </c>
      <c r="F107" s="0"/>
      <c r="G107" s="2"/>
      <c r="H107" s="2"/>
      <c r="I107" s="2"/>
      <c r="J107" s="2"/>
      <c r="K107" s="2"/>
      <c r="L107" s="2"/>
      <c r="M107" s="2"/>
      <c r="N107" s="2"/>
      <c r="O107" s="2"/>
      <c r="P107" s="0"/>
      <c r="Q107" s="55" t="s">
        <v>133</v>
      </c>
      <c r="R107" s="55" t="n">
        <v>1</v>
      </c>
      <c r="S107" s="55" t="s">
        <v>163</v>
      </c>
      <c r="U107" s="0"/>
      <c r="V107" s="0"/>
      <c r="W107" s="0"/>
      <c r="X107" s="0"/>
      <c r="Y107" s="0"/>
      <c r="Z107" s="0"/>
    </row>
    <row r="108" s="55" customFormat="true" ht="15" hidden="false" customHeight="false" outlineLevel="0" collapsed="false">
      <c r="A108" s="0" t="s">
        <v>99</v>
      </c>
      <c r="B108" s="0" t="n">
        <v>56</v>
      </c>
      <c r="C108" s="0" t="s">
        <v>204</v>
      </c>
      <c r="D108" s="0" t="s">
        <v>121</v>
      </c>
      <c r="E108" s="0" t="s">
        <v>154</v>
      </c>
      <c r="F108" s="0"/>
      <c r="G108" s="2"/>
      <c r="H108" s="2"/>
      <c r="I108" s="2"/>
      <c r="J108" s="2"/>
      <c r="K108" s="2"/>
      <c r="L108" s="2"/>
      <c r="M108" s="2"/>
      <c r="N108" s="2"/>
      <c r="O108" s="2"/>
      <c r="P108" s="0"/>
      <c r="Q108" s="55" t="s">
        <v>174</v>
      </c>
      <c r="R108" s="55" t="n">
        <v>1</v>
      </c>
      <c r="S108" s="55" t="s">
        <v>214</v>
      </c>
      <c r="U108" s="0"/>
      <c r="V108" s="0"/>
      <c r="W108" s="0"/>
      <c r="X108" s="0"/>
      <c r="Y108" s="0"/>
      <c r="Z108" s="0"/>
    </row>
    <row r="109" s="55" customFormat="true" ht="15" hidden="false" customHeight="false" outlineLevel="0" collapsed="false">
      <c r="A109" s="0" t="s">
        <v>99</v>
      </c>
      <c r="B109" s="0" t="n">
        <v>79</v>
      </c>
      <c r="C109" s="0" t="s">
        <v>131</v>
      </c>
      <c r="D109" s="0" t="s">
        <v>120</v>
      </c>
      <c r="E109" s="0" t="s">
        <v>101</v>
      </c>
      <c r="F109" s="0"/>
      <c r="G109" s="2"/>
      <c r="H109" s="2"/>
      <c r="I109" s="2"/>
      <c r="J109" s="2"/>
      <c r="K109" s="2"/>
      <c r="L109" s="2"/>
      <c r="M109" s="2"/>
      <c r="N109" s="2"/>
      <c r="O109" s="2"/>
      <c r="P109" s="0"/>
      <c r="Q109" s="55" t="s">
        <v>188</v>
      </c>
      <c r="R109" s="55" t="n">
        <v>1</v>
      </c>
      <c r="S109" s="55" t="s">
        <v>100</v>
      </c>
      <c r="U109" s="0"/>
      <c r="V109" s="0"/>
      <c r="W109" s="0"/>
      <c r="X109" s="0"/>
      <c r="Y109" s="0"/>
      <c r="Z109" s="0"/>
    </row>
    <row r="110" s="55" customFormat="true" ht="15" hidden="false" customHeight="false" outlineLevel="0" collapsed="false">
      <c r="A110" s="0" t="s">
        <v>99</v>
      </c>
      <c r="B110" s="0" t="n">
        <v>91</v>
      </c>
      <c r="C110" s="0" t="s">
        <v>213</v>
      </c>
      <c r="D110" s="0" t="s">
        <v>138</v>
      </c>
      <c r="E110" s="0" t="s">
        <v>109</v>
      </c>
      <c r="F110" s="0"/>
      <c r="G110" s="2"/>
      <c r="H110" s="2"/>
      <c r="I110" s="2"/>
      <c r="J110" s="2"/>
      <c r="K110" s="2"/>
      <c r="L110" s="2"/>
      <c r="M110" s="2"/>
      <c r="N110" s="2"/>
      <c r="O110" s="2"/>
      <c r="P110" s="0"/>
      <c r="Q110" s="55" t="s">
        <v>132</v>
      </c>
      <c r="S110" s="55" t="s">
        <v>100</v>
      </c>
      <c r="U110" s="0"/>
      <c r="V110" s="0"/>
      <c r="W110" s="0"/>
      <c r="X110" s="0"/>
      <c r="Y110" s="0"/>
      <c r="Z110" s="0"/>
    </row>
    <row r="111" s="55" customFormat="true" ht="15" hidden="false" customHeight="false" outlineLevel="0" collapsed="false">
      <c r="A111" s="0" t="s">
        <v>99</v>
      </c>
      <c r="B111" s="0" t="n">
        <v>104</v>
      </c>
      <c r="C111" s="0" t="s">
        <v>182</v>
      </c>
      <c r="D111" s="0" t="s">
        <v>127</v>
      </c>
      <c r="E111" s="0" t="s">
        <v>123</v>
      </c>
      <c r="F111" s="0"/>
      <c r="G111" s="2"/>
      <c r="H111" s="2"/>
      <c r="I111" s="2"/>
      <c r="J111" s="2"/>
      <c r="K111" s="2"/>
      <c r="L111" s="2"/>
      <c r="M111" s="2"/>
      <c r="N111" s="2"/>
      <c r="O111" s="2"/>
      <c r="P111" s="0"/>
      <c r="Q111" s="55" t="s">
        <v>131</v>
      </c>
      <c r="S111" s="55" t="s">
        <v>192</v>
      </c>
      <c r="U111" s="0"/>
      <c r="V111" s="0"/>
      <c r="W111" s="0"/>
      <c r="X111" s="0"/>
      <c r="Y111" s="0"/>
      <c r="Z111" s="0"/>
    </row>
    <row r="112" s="55" customFormat="true" ht="15" hidden="false" customHeight="false" outlineLevel="0" collapsed="false">
      <c r="A112" s="0" t="s">
        <v>99</v>
      </c>
      <c r="B112" s="0" t="n">
        <v>108</v>
      </c>
      <c r="C112" s="0" t="s">
        <v>115</v>
      </c>
      <c r="D112" s="0" t="s">
        <v>116</v>
      </c>
      <c r="E112" s="0" t="s">
        <v>101</v>
      </c>
      <c r="F112" s="0"/>
      <c r="G112" s="2"/>
      <c r="H112" s="2"/>
      <c r="I112" s="2"/>
      <c r="J112" s="2"/>
      <c r="K112" s="2"/>
      <c r="L112" s="2"/>
      <c r="M112" s="2"/>
      <c r="N112" s="2"/>
      <c r="O112" s="2"/>
      <c r="P112" s="0"/>
      <c r="Q112" s="55" t="s">
        <v>139</v>
      </c>
      <c r="S112" s="55" t="s">
        <v>192</v>
      </c>
      <c r="U112" s="0"/>
      <c r="V112" s="0"/>
      <c r="W112" s="0"/>
      <c r="X112" s="0"/>
      <c r="Y112" s="0"/>
      <c r="Z112" s="0"/>
    </row>
    <row r="113" s="55" customFormat="true" ht="15" hidden="false" customHeight="false" outlineLevel="0" collapsed="false">
      <c r="A113" s="0" t="s">
        <v>99</v>
      </c>
      <c r="B113" s="0" t="n">
        <v>110</v>
      </c>
      <c r="C113" s="0" t="s">
        <v>198</v>
      </c>
      <c r="D113" s="0" t="s">
        <v>102</v>
      </c>
      <c r="E113" s="0" t="s">
        <v>141</v>
      </c>
      <c r="F113" s="0"/>
      <c r="G113" s="2"/>
      <c r="H113" s="2"/>
      <c r="I113" s="2"/>
      <c r="J113" s="2"/>
      <c r="K113" s="2"/>
      <c r="L113" s="2"/>
      <c r="M113" s="2"/>
      <c r="N113" s="2"/>
      <c r="O113" s="2"/>
      <c r="P113" s="0"/>
      <c r="Q113" s="55" t="s">
        <v>124</v>
      </c>
      <c r="S113" s="55" t="s">
        <v>192</v>
      </c>
      <c r="U113" s="0"/>
      <c r="V113" s="0"/>
      <c r="W113" s="0"/>
      <c r="X113" s="0"/>
      <c r="Y113" s="0"/>
      <c r="Z113" s="0"/>
    </row>
    <row r="114" s="55" customFormat="true" ht="15" hidden="false" customHeight="false" outlineLevel="0" collapsed="false">
      <c r="A114" s="0" t="s">
        <v>99</v>
      </c>
      <c r="B114" s="0" t="n">
        <v>114</v>
      </c>
      <c r="C114" s="0" t="s">
        <v>212</v>
      </c>
      <c r="D114" s="0" t="s">
        <v>154</v>
      </c>
      <c r="E114" s="0" t="s">
        <v>123</v>
      </c>
      <c r="F114" s="0"/>
      <c r="G114" s="2"/>
      <c r="H114" s="2"/>
      <c r="I114" s="2"/>
      <c r="J114" s="2"/>
      <c r="K114" s="2"/>
      <c r="L114" s="2"/>
      <c r="M114" s="2"/>
      <c r="N114" s="2"/>
      <c r="O114" s="2"/>
      <c r="P114" s="0"/>
      <c r="Q114" s="55" t="s">
        <v>124</v>
      </c>
      <c r="S114" s="55" t="s">
        <v>215</v>
      </c>
      <c r="U114" s="0"/>
      <c r="V114" s="0"/>
      <c r="W114" s="0"/>
      <c r="X114" s="0"/>
      <c r="Y114" s="0"/>
      <c r="Z114" s="0"/>
    </row>
    <row r="115" s="55" customFormat="true" ht="15" hidden="false" customHeight="false" outlineLevel="0" collapsed="false">
      <c r="A115" s="0" t="s">
        <v>99</v>
      </c>
      <c r="B115" s="0" t="n">
        <v>133</v>
      </c>
      <c r="C115" s="0" t="s">
        <v>201</v>
      </c>
      <c r="D115" s="0" t="s">
        <v>157</v>
      </c>
      <c r="E115" s="0" t="s">
        <v>130</v>
      </c>
      <c r="F115" s="0"/>
      <c r="G115" s="2"/>
      <c r="H115" s="2"/>
      <c r="I115" s="2"/>
      <c r="J115" s="2"/>
      <c r="K115" s="2"/>
      <c r="L115" s="2"/>
      <c r="M115" s="2"/>
      <c r="N115" s="2"/>
      <c r="O115" s="2"/>
      <c r="P115" s="0"/>
      <c r="Q115" s="55" t="s">
        <v>137</v>
      </c>
      <c r="S115" s="55" t="s">
        <v>216</v>
      </c>
      <c r="U115" s="0"/>
      <c r="V115" s="0"/>
      <c r="W115" s="0"/>
      <c r="X115" s="0"/>
      <c r="Y115" s="0"/>
      <c r="Z115" s="0"/>
    </row>
    <row r="116" s="55" customFormat="true" ht="15" hidden="false" customHeight="false" outlineLevel="0" collapsed="false">
      <c r="A116" s="0" t="s">
        <v>99</v>
      </c>
      <c r="B116" s="0" t="n">
        <v>138</v>
      </c>
      <c r="C116" s="0" t="s">
        <v>176</v>
      </c>
      <c r="D116" s="0" t="s">
        <v>118</v>
      </c>
      <c r="E116" s="0" t="s">
        <v>102</v>
      </c>
      <c r="F116" s="0"/>
      <c r="G116" s="2"/>
      <c r="H116" s="2"/>
      <c r="I116" s="2"/>
      <c r="J116" s="2"/>
      <c r="K116" s="2"/>
      <c r="L116" s="2"/>
      <c r="M116" s="2"/>
      <c r="N116" s="2"/>
      <c r="O116" s="2"/>
      <c r="P116" s="0"/>
      <c r="Q116" s="55" t="s">
        <v>145</v>
      </c>
      <c r="S116" s="55" t="s">
        <v>115</v>
      </c>
      <c r="U116" s="0"/>
      <c r="V116" s="0"/>
      <c r="W116" s="0"/>
      <c r="X116" s="0"/>
      <c r="Y116" s="0"/>
      <c r="Z116" s="0"/>
    </row>
    <row r="117" s="55" customFormat="true" ht="15" hidden="false" customHeight="false" outlineLevel="0" collapsed="false">
      <c r="A117" s="0" t="s">
        <v>99</v>
      </c>
      <c r="B117" s="0" t="n">
        <v>140</v>
      </c>
      <c r="C117" s="0" t="s">
        <v>198</v>
      </c>
      <c r="D117" s="0" t="s">
        <v>102</v>
      </c>
      <c r="E117" s="0" t="s">
        <v>141</v>
      </c>
      <c r="F117" s="0"/>
      <c r="G117" s="2"/>
      <c r="H117" s="2"/>
      <c r="I117" s="2"/>
      <c r="J117" s="2"/>
      <c r="K117" s="2"/>
      <c r="L117" s="2"/>
      <c r="M117" s="2"/>
      <c r="N117" s="2"/>
      <c r="O117" s="2"/>
      <c r="P117" s="0"/>
      <c r="Q117" s="55" t="s">
        <v>146</v>
      </c>
      <c r="S117" s="55" t="s">
        <v>115</v>
      </c>
      <c r="U117" s="0"/>
      <c r="V117" s="0"/>
      <c r="W117" s="0"/>
      <c r="X117" s="0"/>
      <c r="Y117" s="0"/>
      <c r="Z117" s="0"/>
    </row>
    <row r="118" s="55" customFormat="true" ht="15" hidden="false" customHeight="false" outlineLevel="0" collapsed="false">
      <c r="A118" s="0" t="s">
        <v>107</v>
      </c>
      <c r="B118" s="0" t="n">
        <v>141</v>
      </c>
      <c r="C118" s="0" t="s">
        <v>115</v>
      </c>
      <c r="D118" s="0" t="s">
        <v>116</v>
      </c>
      <c r="E118" s="0" t="s">
        <v>101</v>
      </c>
      <c r="F118" s="0"/>
      <c r="G118" s="2"/>
      <c r="H118" s="2"/>
      <c r="I118" s="2"/>
      <c r="J118" s="2"/>
      <c r="K118" s="2"/>
      <c r="L118" s="2"/>
      <c r="M118" s="2"/>
      <c r="N118" s="2"/>
      <c r="O118" s="2"/>
      <c r="P118" s="0"/>
      <c r="Q118" s="55" t="s">
        <v>150</v>
      </c>
      <c r="S118" s="55" t="s">
        <v>115</v>
      </c>
      <c r="U118" s="0"/>
      <c r="V118" s="0"/>
      <c r="W118" s="0"/>
      <c r="X118" s="0"/>
      <c r="Y118" s="0"/>
      <c r="Z118" s="0"/>
    </row>
    <row r="119" s="55" customFormat="true" ht="15" hidden="false" customHeight="false" outlineLevel="0" collapsed="false">
      <c r="A119" s="0" t="s">
        <v>99</v>
      </c>
      <c r="B119" s="0" t="n">
        <v>148</v>
      </c>
      <c r="C119" s="0" t="s">
        <v>111</v>
      </c>
      <c r="D119" s="0" t="s">
        <v>123</v>
      </c>
      <c r="E119" s="0" t="s">
        <v>109</v>
      </c>
      <c r="F119" s="0"/>
      <c r="G119" s="2"/>
      <c r="H119" s="2"/>
      <c r="I119" s="2"/>
      <c r="J119" s="2"/>
      <c r="K119" s="2"/>
      <c r="L119" s="2"/>
      <c r="M119" s="2"/>
      <c r="N119" s="2"/>
      <c r="O119" s="2"/>
      <c r="P119" s="0"/>
      <c r="Q119" s="55" t="s">
        <v>108</v>
      </c>
      <c r="S119" s="55" t="s">
        <v>115</v>
      </c>
      <c r="U119" s="0"/>
      <c r="V119" s="0"/>
      <c r="W119" s="0"/>
      <c r="X119" s="0"/>
      <c r="Y119" s="0"/>
      <c r="Z119" s="0"/>
    </row>
    <row r="120" s="55" customFormat="true" ht="15" hidden="false" customHeight="false" outlineLevel="0" collapsed="false">
      <c r="A120" s="0" t="s">
        <v>99</v>
      </c>
      <c r="B120" s="0" t="n">
        <v>152</v>
      </c>
      <c r="C120" s="0" t="s">
        <v>133</v>
      </c>
      <c r="D120" s="0" t="s">
        <v>136</v>
      </c>
      <c r="E120" s="0" t="s">
        <v>123</v>
      </c>
      <c r="F120" s="0"/>
      <c r="G120" s="2"/>
      <c r="H120" s="2"/>
      <c r="I120" s="2"/>
      <c r="J120" s="2"/>
      <c r="K120" s="2"/>
      <c r="L120" s="2"/>
      <c r="M120" s="2"/>
      <c r="N120" s="2"/>
      <c r="O120" s="2"/>
      <c r="P120" s="0"/>
      <c r="Q120" s="55" t="s">
        <v>155</v>
      </c>
      <c r="S120" s="55" t="s">
        <v>217</v>
      </c>
      <c r="U120" s="0"/>
      <c r="V120" s="0"/>
      <c r="W120" s="0"/>
      <c r="X120" s="0"/>
      <c r="Y120" s="0"/>
      <c r="Z120" s="0"/>
    </row>
    <row r="121" s="55" customFormat="true" ht="15" hidden="false" customHeight="false" outlineLevel="0" collapsed="false">
      <c r="A121" s="0" t="s">
        <v>99</v>
      </c>
      <c r="B121" s="0" t="n">
        <v>157</v>
      </c>
      <c r="C121" s="0" t="s">
        <v>108</v>
      </c>
      <c r="D121" s="0" t="s">
        <v>109</v>
      </c>
      <c r="E121" s="0" t="s">
        <v>110</v>
      </c>
      <c r="F121" s="0"/>
      <c r="G121" s="2"/>
      <c r="H121" s="2"/>
      <c r="I121" s="2"/>
      <c r="J121" s="2"/>
      <c r="K121" s="2"/>
      <c r="L121" s="2"/>
      <c r="M121" s="2"/>
      <c r="N121" s="2"/>
      <c r="O121" s="2"/>
      <c r="P121" s="0"/>
      <c r="Q121" s="55" t="s">
        <v>142</v>
      </c>
      <c r="S121" s="55" t="s">
        <v>172</v>
      </c>
      <c r="U121" s="0"/>
      <c r="V121" s="0"/>
      <c r="W121" s="0"/>
      <c r="X121" s="0"/>
      <c r="Y121" s="0"/>
      <c r="Z121" s="0"/>
    </row>
    <row r="122" s="55" customFormat="true" ht="15" hidden="false" customHeight="false" outlineLevel="0" collapsed="false">
      <c r="A122" s="0" t="s">
        <v>99</v>
      </c>
      <c r="B122" s="0" t="n">
        <v>158</v>
      </c>
      <c r="C122" s="0" t="s">
        <v>111</v>
      </c>
      <c r="D122" s="0" t="s">
        <v>123</v>
      </c>
      <c r="E122" s="0" t="s">
        <v>109</v>
      </c>
      <c r="F122" s="0"/>
      <c r="G122" s="2"/>
      <c r="H122" s="2"/>
      <c r="I122" s="2"/>
      <c r="J122" s="2"/>
      <c r="K122" s="2"/>
      <c r="L122" s="2"/>
      <c r="M122" s="2"/>
      <c r="N122" s="2"/>
      <c r="O122" s="2"/>
      <c r="P122" s="0"/>
      <c r="Q122" s="55" t="s">
        <v>159</v>
      </c>
      <c r="S122" s="55" t="s">
        <v>133</v>
      </c>
      <c r="U122" s="0"/>
      <c r="V122" s="0"/>
      <c r="W122" s="0"/>
      <c r="X122" s="0"/>
      <c r="Y122" s="0"/>
      <c r="Z122" s="0"/>
    </row>
    <row r="123" s="55" customFormat="true" ht="15" hidden="false" customHeight="false" outlineLevel="0" collapsed="false">
      <c r="A123" s="0" t="s">
        <v>99</v>
      </c>
      <c r="B123" s="0" t="n">
        <v>159</v>
      </c>
      <c r="C123" s="0" t="s">
        <v>108</v>
      </c>
      <c r="D123" s="0" t="s">
        <v>109</v>
      </c>
      <c r="E123" s="0" t="s">
        <v>110</v>
      </c>
      <c r="F123" s="0"/>
      <c r="G123" s="2"/>
      <c r="H123" s="2"/>
      <c r="I123" s="2"/>
      <c r="J123" s="2"/>
      <c r="K123" s="2"/>
      <c r="L123" s="2"/>
      <c r="M123" s="2"/>
      <c r="N123" s="2"/>
      <c r="O123" s="2"/>
      <c r="P123" s="0"/>
      <c r="Q123" s="55" t="s">
        <v>151</v>
      </c>
      <c r="S123" s="55" t="s">
        <v>174</v>
      </c>
      <c r="U123" s="0"/>
      <c r="V123" s="0"/>
      <c r="W123" s="0"/>
      <c r="X123" s="0"/>
      <c r="Y123" s="0"/>
      <c r="Z123" s="0"/>
    </row>
    <row r="124" s="55" customFormat="true" ht="15" hidden="false" customHeight="false" outlineLevel="0" collapsed="false">
      <c r="A124" s="0" t="s">
        <v>99</v>
      </c>
      <c r="B124" s="0" t="n">
        <v>162</v>
      </c>
      <c r="C124" s="0" t="s">
        <v>177</v>
      </c>
      <c r="D124" s="0" t="s">
        <v>120</v>
      </c>
      <c r="E124" s="0" t="s">
        <v>143</v>
      </c>
      <c r="F124" s="0"/>
      <c r="G124" s="2"/>
      <c r="H124" s="2"/>
      <c r="I124" s="2"/>
      <c r="J124" s="2"/>
      <c r="K124" s="2"/>
      <c r="L124" s="2"/>
      <c r="M124" s="2"/>
      <c r="N124" s="2"/>
      <c r="O124" s="2"/>
      <c r="P124" s="0"/>
      <c r="Q124" s="55" t="s">
        <v>112</v>
      </c>
      <c r="S124" s="55" t="s">
        <v>188</v>
      </c>
      <c r="U124" s="0"/>
      <c r="V124" s="0"/>
      <c r="W124" s="0"/>
      <c r="X124" s="0"/>
      <c r="Y124" s="0"/>
      <c r="Z124" s="0"/>
    </row>
    <row r="125" s="55" customFormat="true" ht="15" hidden="false" customHeight="false" outlineLevel="0" collapsed="false">
      <c r="A125" s="0" t="s">
        <v>99</v>
      </c>
      <c r="B125" s="0" t="n">
        <v>175</v>
      </c>
      <c r="C125" s="0" t="s">
        <v>190</v>
      </c>
      <c r="D125" s="0" t="s">
        <v>154</v>
      </c>
      <c r="E125" s="0" t="s">
        <v>149</v>
      </c>
      <c r="F125" s="0"/>
      <c r="G125" s="2"/>
      <c r="H125" s="2"/>
      <c r="I125" s="2"/>
      <c r="J125" s="2"/>
      <c r="K125" s="2"/>
      <c r="L125" s="2"/>
      <c r="M125" s="2"/>
      <c r="N125" s="2"/>
      <c r="O125" s="2"/>
      <c r="P125" s="0"/>
      <c r="Q125" s="55" t="s">
        <v>112</v>
      </c>
      <c r="S125" s="55" t="s">
        <v>148</v>
      </c>
      <c r="U125" s="0"/>
      <c r="V125" s="0"/>
      <c r="W125" s="0"/>
      <c r="X125" s="0"/>
      <c r="Y125" s="0"/>
      <c r="Z125" s="0"/>
    </row>
    <row r="126" s="55" customFormat="true" ht="15" hidden="false" customHeight="false" outlineLevel="0" collapsed="false">
      <c r="A126" s="0" t="s">
        <v>99</v>
      </c>
      <c r="B126" s="0" t="n">
        <v>179</v>
      </c>
      <c r="C126" s="0" t="s">
        <v>206</v>
      </c>
      <c r="D126" s="0" t="s">
        <v>109</v>
      </c>
      <c r="E126" s="0" t="s">
        <v>128</v>
      </c>
      <c r="F126" s="0"/>
      <c r="G126" s="2"/>
      <c r="H126" s="2"/>
      <c r="I126" s="2"/>
      <c r="J126" s="2"/>
      <c r="K126" s="2"/>
      <c r="L126" s="2"/>
      <c r="M126" s="2"/>
      <c r="N126" s="2"/>
      <c r="O126" s="2"/>
      <c r="P126" s="0"/>
      <c r="Q126" s="55" t="s">
        <v>112</v>
      </c>
      <c r="S126" s="55" t="s">
        <v>148</v>
      </c>
      <c r="U126" s="0"/>
      <c r="V126" s="0"/>
      <c r="W126" s="0"/>
      <c r="X126" s="0"/>
      <c r="Y126" s="0"/>
      <c r="Z126" s="0"/>
    </row>
    <row r="127" s="55" customFormat="true" ht="15" hidden="false" customHeight="false" outlineLevel="0" collapsed="false">
      <c r="A127" s="0" t="s">
        <v>99</v>
      </c>
      <c r="B127" s="0" t="n">
        <v>180</v>
      </c>
      <c r="C127" s="0" t="s">
        <v>211</v>
      </c>
      <c r="D127" s="0" t="s">
        <v>128</v>
      </c>
      <c r="E127" s="0" t="s">
        <v>109</v>
      </c>
      <c r="F127" s="0"/>
      <c r="G127" s="2"/>
      <c r="H127" s="2"/>
      <c r="I127" s="2"/>
      <c r="J127" s="2"/>
      <c r="K127" s="2"/>
      <c r="L127" s="2"/>
      <c r="M127" s="2"/>
      <c r="N127" s="2"/>
      <c r="O127" s="2"/>
      <c r="P127" s="0"/>
      <c r="Q127" s="55" t="s">
        <v>163</v>
      </c>
      <c r="S127" s="55" t="s">
        <v>178</v>
      </c>
      <c r="U127" s="0"/>
      <c r="V127" s="0"/>
      <c r="W127" s="0"/>
      <c r="X127" s="0"/>
      <c r="Y127" s="0"/>
      <c r="Z127" s="0"/>
    </row>
    <row r="128" s="55" customFormat="true" ht="15" hidden="false" customHeight="false" outlineLevel="0" collapsed="false">
      <c r="A128" s="0" t="s">
        <v>99</v>
      </c>
      <c r="B128" s="0" t="n">
        <v>183</v>
      </c>
      <c r="C128" s="0" t="s">
        <v>113</v>
      </c>
      <c r="D128" s="0" t="s">
        <v>141</v>
      </c>
      <c r="E128" s="0" t="s">
        <v>120</v>
      </c>
      <c r="F128" s="0"/>
      <c r="G128" s="2"/>
      <c r="H128" s="2"/>
      <c r="I128" s="2"/>
      <c r="J128" s="2"/>
      <c r="K128" s="2"/>
      <c r="L128" s="2"/>
      <c r="M128" s="2"/>
      <c r="N128" s="2"/>
      <c r="O128" s="2"/>
      <c r="P128" s="0"/>
      <c r="Q128" s="55" t="s">
        <v>166</v>
      </c>
      <c r="S128" s="55" t="s">
        <v>178</v>
      </c>
      <c r="U128" s="0"/>
      <c r="V128" s="0"/>
      <c r="W128" s="0"/>
      <c r="X128" s="0"/>
      <c r="Y128" s="0"/>
      <c r="Z128" s="0"/>
    </row>
    <row r="129" s="55" customFormat="true" ht="15" hidden="false" customHeight="false" outlineLevel="0" collapsed="false">
      <c r="A129" s="0" t="s">
        <v>99</v>
      </c>
      <c r="B129" s="0" t="n">
        <v>186</v>
      </c>
      <c r="C129" s="0" t="s">
        <v>155</v>
      </c>
      <c r="D129" s="0" t="s">
        <v>109</v>
      </c>
      <c r="E129" s="0" t="s">
        <v>123</v>
      </c>
      <c r="F129" s="0"/>
      <c r="G129" s="2"/>
      <c r="H129" s="2"/>
      <c r="I129" s="2"/>
      <c r="J129" s="2"/>
      <c r="K129" s="2"/>
      <c r="L129" s="2"/>
      <c r="M129" s="2"/>
      <c r="N129" s="2"/>
      <c r="O129" s="2"/>
      <c r="P129" s="0"/>
      <c r="Q129" s="55" t="s">
        <v>168</v>
      </c>
      <c r="S129" s="55" t="s">
        <v>201</v>
      </c>
      <c r="U129" s="0"/>
      <c r="V129" s="0"/>
      <c r="W129" s="0"/>
      <c r="X129" s="0"/>
      <c r="Y129" s="0"/>
      <c r="Z129" s="0"/>
    </row>
    <row r="130" s="55" customFormat="true" ht="15" hidden="false" customHeight="false" outlineLevel="0" collapsed="false">
      <c r="A130" s="0" t="s">
        <v>99</v>
      </c>
      <c r="B130" s="0" t="n">
        <v>189</v>
      </c>
      <c r="C130" s="0" t="s">
        <v>192</v>
      </c>
      <c r="D130" s="0" t="s">
        <v>116</v>
      </c>
      <c r="E130" s="0" t="s">
        <v>120</v>
      </c>
      <c r="F130" s="0"/>
      <c r="G130" s="2"/>
      <c r="H130" s="2"/>
      <c r="I130" s="2"/>
      <c r="J130" s="2"/>
      <c r="K130" s="2"/>
      <c r="L130" s="2"/>
      <c r="M130" s="2"/>
      <c r="N130" s="2"/>
      <c r="O130" s="2"/>
      <c r="P130" s="0"/>
      <c r="Q130" s="55" t="s">
        <v>115</v>
      </c>
      <c r="S130" s="55" t="s">
        <v>201</v>
      </c>
      <c r="U130" s="0"/>
      <c r="V130" s="0"/>
      <c r="W130" s="0"/>
      <c r="X130" s="0"/>
      <c r="Y130" s="0"/>
      <c r="Z130" s="0"/>
    </row>
    <row r="131" s="55" customFormat="true" ht="15" hidden="false" customHeight="false" outlineLevel="0" collapsed="false">
      <c r="A131" s="0" t="s">
        <v>99</v>
      </c>
      <c r="B131" s="0" t="n">
        <v>190</v>
      </c>
      <c r="C131" s="0" t="s">
        <v>146</v>
      </c>
      <c r="D131" s="0" t="s">
        <v>141</v>
      </c>
      <c r="E131" s="0" t="s">
        <v>101</v>
      </c>
      <c r="F131" s="0"/>
      <c r="G131" s="2"/>
      <c r="H131" s="2"/>
      <c r="I131" s="2"/>
      <c r="J131" s="2"/>
      <c r="K131" s="2"/>
      <c r="L131" s="2"/>
      <c r="M131" s="2"/>
      <c r="N131" s="2"/>
      <c r="O131" s="2"/>
      <c r="P131" s="0"/>
      <c r="Q131" s="55" t="s">
        <v>172</v>
      </c>
      <c r="S131" s="55" t="s">
        <v>175</v>
      </c>
      <c r="U131" s="0"/>
      <c r="V131" s="0"/>
      <c r="W131" s="0"/>
      <c r="X131" s="0"/>
      <c r="Y131" s="0"/>
      <c r="Z131" s="0"/>
    </row>
    <row r="132" s="55" customFormat="true" ht="15" hidden="false" customHeight="false" outlineLevel="0" collapsed="false">
      <c r="A132" s="0" t="s">
        <v>99</v>
      </c>
      <c r="B132" s="0" t="n">
        <v>202</v>
      </c>
      <c r="C132" s="0" t="s">
        <v>187</v>
      </c>
      <c r="D132" s="0" t="s">
        <v>128</v>
      </c>
      <c r="E132" s="0" t="s">
        <v>120</v>
      </c>
      <c r="F132" s="0"/>
      <c r="G132" s="2"/>
      <c r="H132" s="2"/>
      <c r="I132" s="2"/>
      <c r="J132" s="2"/>
      <c r="K132" s="2"/>
      <c r="L132" s="2"/>
      <c r="M132" s="2"/>
      <c r="N132" s="2"/>
      <c r="O132" s="2"/>
      <c r="P132" s="0"/>
      <c r="Q132" s="55" t="s">
        <v>133</v>
      </c>
      <c r="S132" s="55" t="s">
        <v>175</v>
      </c>
      <c r="U132" s="0"/>
      <c r="V132" s="0"/>
      <c r="W132" s="0"/>
      <c r="X132" s="0"/>
      <c r="Y132" s="0"/>
      <c r="Z132" s="0"/>
    </row>
    <row r="133" s="55" customFormat="true" ht="15" hidden="false" customHeight="false" outlineLevel="0" collapsed="false">
      <c r="A133" s="0" t="s">
        <v>99</v>
      </c>
      <c r="B133" s="0" t="n">
        <v>203</v>
      </c>
      <c r="C133" s="0" t="s">
        <v>131</v>
      </c>
      <c r="D133" s="0" t="s">
        <v>120</v>
      </c>
      <c r="E133" s="0" t="s">
        <v>101</v>
      </c>
      <c r="F133" s="0"/>
      <c r="G133" s="2"/>
      <c r="H133" s="2"/>
      <c r="I133" s="2"/>
      <c r="J133" s="2"/>
      <c r="K133" s="2"/>
      <c r="L133" s="2"/>
      <c r="M133" s="2"/>
      <c r="N133" s="2"/>
      <c r="O133" s="2"/>
      <c r="P133" s="0"/>
      <c r="Q133" s="55" t="s">
        <v>175</v>
      </c>
      <c r="S133" s="55" t="s">
        <v>175</v>
      </c>
      <c r="U133" s="0"/>
      <c r="V133" s="0"/>
      <c r="W133" s="0"/>
      <c r="X133" s="0"/>
      <c r="Y133" s="0"/>
      <c r="Z133" s="0"/>
    </row>
    <row r="134" s="55" customFormat="true" ht="15" hidden="false" customHeight="false" outlineLevel="0" collapsed="false">
      <c r="A134" s="0" t="s">
        <v>107</v>
      </c>
      <c r="B134" s="0" t="n">
        <v>236</v>
      </c>
      <c r="C134" s="0" t="s">
        <v>171</v>
      </c>
      <c r="D134" s="0" t="s">
        <v>117</v>
      </c>
      <c r="E134" s="0" t="s">
        <v>154</v>
      </c>
      <c r="F134" s="0"/>
      <c r="G134" s="2"/>
      <c r="H134" s="2"/>
      <c r="I134" s="2"/>
      <c r="J134" s="2"/>
      <c r="K134" s="2"/>
      <c r="L134" s="2"/>
      <c r="M134" s="2"/>
      <c r="N134" s="2"/>
      <c r="O134" s="2"/>
      <c r="P134" s="0"/>
      <c r="U134" s="0"/>
      <c r="V134" s="0"/>
      <c r="W134" s="0"/>
      <c r="X134" s="0"/>
      <c r="Y134" s="0"/>
      <c r="Z134" s="0"/>
    </row>
    <row r="135" s="55" customFormat="true" ht="15" hidden="false" customHeight="false" outlineLevel="0" collapsed="false">
      <c r="A135" s="0" t="s">
        <v>99</v>
      </c>
      <c r="B135" s="0" t="n">
        <v>252</v>
      </c>
      <c r="C135" s="0" t="s">
        <v>115</v>
      </c>
      <c r="D135" s="0" t="s">
        <v>116</v>
      </c>
      <c r="E135" s="0" t="s">
        <v>101</v>
      </c>
      <c r="F135" s="0"/>
      <c r="G135" s="2"/>
      <c r="H135" s="2"/>
      <c r="I135" s="2"/>
      <c r="J135" s="2"/>
      <c r="K135" s="2"/>
      <c r="L135" s="2"/>
      <c r="M135" s="2"/>
      <c r="N135" s="2"/>
      <c r="O135" s="2"/>
      <c r="P135" s="0"/>
      <c r="U135" s="0"/>
      <c r="V135" s="0"/>
      <c r="W135" s="0"/>
      <c r="X135" s="0"/>
      <c r="Y135" s="0"/>
      <c r="Z135" s="0"/>
    </row>
    <row r="136" s="55" customFormat="true" ht="15" hidden="false" customHeight="false" outlineLevel="0" collapsed="false">
      <c r="A136" s="0" t="s">
        <v>99</v>
      </c>
      <c r="B136" s="0" t="n">
        <v>254</v>
      </c>
      <c r="C136" s="0" t="s">
        <v>205</v>
      </c>
      <c r="D136" s="0" t="s">
        <v>109</v>
      </c>
      <c r="E136" s="0" t="s">
        <v>120</v>
      </c>
      <c r="F136" s="0"/>
      <c r="G136" s="2"/>
      <c r="H136" s="2"/>
      <c r="I136" s="2"/>
      <c r="J136" s="2"/>
      <c r="K136" s="2"/>
      <c r="L136" s="2"/>
      <c r="M136" s="2"/>
      <c r="N136" s="2"/>
      <c r="O136" s="2"/>
      <c r="P136" s="0"/>
      <c r="U136" s="0"/>
      <c r="V136" s="0"/>
      <c r="W136" s="0"/>
      <c r="X136" s="0"/>
      <c r="Y136" s="0"/>
      <c r="Z136" s="0"/>
    </row>
    <row r="137" s="55" customFormat="true" ht="15" hidden="false" customHeight="false" outlineLevel="0" collapsed="false">
      <c r="A137" s="0" t="s">
        <v>99</v>
      </c>
      <c r="B137" s="0" t="n">
        <v>256</v>
      </c>
      <c r="C137" s="0" t="s">
        <v>192</v>
      </c>
      <c r="D137" s="0" t="s">
        <v>116</v>
      </c>
      <c r="E137" s="0" t="s">
        <v>120</v>
      </c>
      <c r="F137" s="0"/>
      <c r="G137" s="2"/>
      <c r="H137" s="2"/>
      <c r="I137" s="2"/>
      <c r="J137" s="2"/>
      <c r="K137" s="2"/>
      <c r="L137" s="2"/>
      <c r="M137" s="2"/>
      <c r="N137" s="2"/>
      <c r="O137" s="2"/>
      <c r="P137" s="0"/>
      <c r="U137" s="0"/>
      <c r="V137" s="0"/>
      <c r="W137" s="0"/>
      <c r="X137" s="0"/>
      <c r="Y137" s="0"/>
      <c r="Z137" s="0"/>
    </row>
    <row r="138" s="55" customFormat="true" ht="15" hidden="false" customHeight="false" outlineLevel="0" collapsed="false">
      <c r="A138" s="0" t="s">
        <v>99</v>
      </c>
      <c r="B138" s="0" t="n">
        <v>258</v>
      </c>
      <c r="C138" s="0" t="s">
        <v>165</v>
      </c>
      <c r="D138" s="0" t="s">
        <v>120</v>
      </c>
      <c r="E138" s="0" t="s">
        <v>116</v>
      </c>
      <c r="F138" s="0"/>
      <c r="G138" s="2"/>
      <c r="H138" s="2"/>
      <c r="I138" s="2"/>
      <c r="J138" s="2"/>
      <c r="K138" s="2"/>
      <c r="L138" s="2"/>
      <c r="M138" s="2"/>
      <c r="N138" s="2"/>
      <c r="O138" s="2"/>
      <c r="P138" s="0"/>
      <c r="U138" s="0"/>
      <c r="V138" s="0"/>
      <c r="W138" s="0"/>
      <c r="X138" s="0"/>
      <c r="Y138" s="0"/>
      <c r="Z138" s="0"/>
    </row>
    <row r="139" s="55" customFormat="true" ht="15" hidden="false" customHeight="false" outlineLevel="0" collapsed="false">
      <c r="A139" s="0" t="s">
        <v>99</v>
      </c>
      <c r="B139" s="0" t="n">
        <v>284</v>
      </c>
      <c r="C139" s="0" t="s">
        <v>192</v>
      </c>
      <c r="D139" s="0" t="s">
        <v>116</v>
      </c>
      <c r="E139" s="0" t="s">
        <v>120</v>
      </c>
      <c r="F139" s="0"/>
      <c r="G139" s="2"/>
      <c r="H139" s="2"/>
      <c r="I139" s="2"/>
      <c r="J139" s="2"/>
      <c r="K139" s="2"/>
      <c r="L139" s="2"/>
      <c r="M139" s="2"/>
      <c r="N139" s="2"/>
      <c r="O139" s="2"/>
      <c r="P139" s="0"/>
      <c r="U139" s="0"/>
      <c r="V139" s="0"/>
      <c r="W139" s="0"/>
      <c r="X139" s="0"/>
      <c r="Y139" s="0"/>
      <c r="Z139" s="0"/>
    </row>
    <row r="140" s="55" customFormat="true" ht="15" hidden="false" customHeight="false" outlineLevel="0" collapsed="false">
      <c r="A140" s="0" t="s">
        <v>99</v>
      </c>
      <c r="B140" s="0" t="n">
        <v>317</v>
      </c>
      <c r="C140" s="0" t="s">
        <v>100</v>
      </c>
      <c r="D140" s="0" t="s">
        <v>101</v>
      </c>
      <c r="E140" s="0" t="s">
        <v>102</v>
      </c>
      <c r="F140" s="0"/>
      <c r="G140" s="2"/>
      <c r="H140" s="2"/>
      <c r="I140" s="2"/>
      <c r="J140" s="2"/>
      <c r="K140" s="2"/>
      <c r="L140" s="2"/>
      <c r="M140" s="2"/>
      <c r="N140" s="2"/>
      <c r="O140" s="2"/>
      <c r="P140" s="0"/>
      <c r="U140" s="0"/>
      <c r="V140" s="0"/>
      <c r="W140" s="0"/>
      <c r="X140" s="0"/>
      <c r="Y140" s="0"/>
      <c r="Z140" s="0"/>
    </row>
    <row r="141" s="55" customFormat="true" ht="15" hidden="false" customHeight="false" outlineLevel="0" collapsed="false">
      <c r="A141" s="0" t="s">
        <v>99</v>
      </c>
      <c r="B141" s="0" t="n">
        <v>342</v>
      </c>
      <c r="C141" s="0" t="s">
        <v>115</v>
      </c>
      <c r="D141" s="0" t="s">
        <v>116</v>
      </c>
      <c r="E141" s="0" t="s">
        <v>101</v>
      </c>
      <c r="F141" s="0"/>
      <c r="G141" s="2"/>
      <c r="H141" s="2"/>
      <c r="I141" s="2"/>
      <c r="J141" s="2"/>
      <c r="K141" s="2"/>
      <c r="L141" s="2"/>
      <c r="M141" s="2"/>
      <c r="N141" s="2"/>
      <c r="O141" s="2"/>
      <c r="P141" s="0"/>
      <c r="U141" s="0"/>
      <c r="V141" s="0"/>
      <c r="W141" s="0"/>
      <c r="X141" s="0"/>
      <c r="Y141" s="0"/>
      <c r="Z141" s="0"/>
    </row>
    <row r="142" s="55" customFormat="true" ht="15" hidden="false" customHeight="false" outlineLevel="0" collapsed="false">
      <c r="A142" s="0" t="s">
        <v>99</v>
      </c>
      <c r="B142" s="0" t="n">
        <v>349</v>
      </c>
      <c r="C142" s="0" t="s">
        <v>215</v>
      </c>
      <c r="D142" s="0" t="s">
        <v>116</v>
      </c>
      <c r="E142" s="0" t="s">
        <v>127</v>
      </c>
      <c r="F142" s="0"/>
      <c r="G142" s="2"/>
      <c r="H142" s="2"/>
      <c r="I142" s="2"/>
      <c r="J142" s="2"/>
      <c r="K142" s="2"/>
      <c r="L142" s="2"/>
      <c r="M142" s="2"/>
      <c r="N142" s="2"/>
      <c r="O142" s="2"/>
      <c r="P142" s="0"/>
      <c r="U142" s="0"/>
      <c r="V142" s="0"/>
      <c r="W142" s="0"/>
      <c r="X142" s="0"/>
      <c r="Y142" s="0"/>
      <c r="Z142" s="0"/>
    </row>
    <row r="143" s="55" customFormat="true" ht="15" hidden="false" customHeight="false" outlineLevel="0" collapsed="false">
      <c r="A143" s="0" t="s">
        <v>107</v>
      </c>
      <c r="B143" s="0" t="n">
        <v>366</v>
      </c>
      <c r="C143" s="0" t="s">
        <v>165</v>
      </c>
      <c r="D143" s="0" t="s">
        <v>120</v>
      </c>
      <c r="E143" s="0" t="s">
        <v>116</v>
      </c>
      <c r="F143" s="0"/>
      <c r="G143" s="2"/>
      <c r="H143" s="2"/>
      <c r="I143" s="2"/>
      <c r="J143" s="2"/>
      <c r="K143" s="2"/>
      <c r="L143" s="2"/>
      <c r="M143" s="2"/>
      <c r="N143" s="2"/>
      <c r="O143" s="2"/>
      <c r="P143" s="0"/>
      <c r="U143" s="0"/>
      <c r="V143" s="0"/>
      <c r="W143" s="0"/>
      <c r="X143" s="0"/>
      <c r="Y143" s="0"/>
      <c r="Z143" s="0"/>
    </row>
    <row r="144" s="55" customFormat="true" ht="15" hidden="false" customHeight="false" outlineLevel="0" collapsed="false">
      <c r="A144" s="0" t="s">
        <v>99</v>
      </c>
      <c r="B144" s="0" t="n">
        <v>382</v>
      </c>
      <c r="C144" s="0" t="s">
        <v>155</v>
      </c>
      <c r="D144" s="0" t="s">
        <v>109</v>
      </c>
      <c r="E144" s="0" t="s">
        <v>123</v>
      </c>
      <c r="F144" s="0"/>
      <c r="G144" s="2"/>
      <c r="H144" s="2"/>
      <c r="I144" s="2"/>
      <c r="J144" s="2"/>
      <c r="K144" s="2"/>
      <c r="L144" s="2"/>
      <c r="M144" s="2"/>
      <c r="N144" s="2"/>
      <c r="O144" s="2"/>
      <c r="P144" s="0"/>
      <c r="U144" s="0"/>
      <c r="V144" s="0"/>
      <c r="W144" s="0"/>
      <c r="X144" s="0"/>
      <c r="Y144" s="0"/>
      <c r="Z144" s="0"/>
    </row>
    <row r="145" s="55" customFormat="true" ht="15" hidden="false" customHeight="false" outlineLevel="0" collapsed="false">
      <c r="A145" s="0" t="s">
        <v>99</v>
      </c>
      <c r="B145" s="0" t="n">
        <v>392</v>
      </c>
      <c r="C145" s="0" t="s">
        <v>140</v>
      </c>
      <c r="D145" s="0" t="s">
        <v>110</v>
      </c>
      <c r="E145" s="0" t="s">
        <v>109</v>
      </c>
      <c r="F145" s="0"/>
      <c r="G145" s="2"/>
      <c r="H145" s="2"/>
      <c r="I145" s="2"/>
      <c r="J145" s="2"/>
      <c r="K145" s="2"/>
      <c r="L145" s="2"/>
      <c r="M145" s="2"/>
      <c r="N145" s="2"/>
      <c r="O145" s="2"/>
      <c r="P145" s="0"/>
      <c r="U145" s="0"/>
      <c r="V145" s="0"/>
      <c r="W145" s="0"/>
      <c r="X145" s="0"/>
      <c r="Y145" s="0"/>
      <c r="Z145" s="0"/>
    </row>
    <row r="146" customFormat="false" ht="15" hidden="false" customHeight="false" outlineLevel="0" collapsed="false">
      <c r="A146" s="0" t="s">
        <v>99</v>
      </c>
      <c r="B146" s="0" t="n">
        <v>417</v>
      </c>
      <c r="C146" s="0" t="s">
        <v>201</v>
      </c>
      <c r="D146" s="0" t="s">
        <v>157</v>
      </c>
      <c r="E146" s="0" t="s">
        <v>130</v>
      </c>
    </row>
    <row r="147" customFormat="false" ht="15" hidden="false" customHeight="false" outlineLevel="0" collapsed="false">
      <c r="A147" s="0" t="s">
        <v>99</v>
      </c>
      <c r="B147" s="0" t="n">
        <v>429</v>
      </c>
      <c r="C147" s="0" t="s">
        <v>210</v>
      </c>
      <c r="D147" s="0" t="s">
        <v>102</v>
      </c>
      <c r="E147" s="0" t="s">
        <v>109</v>
      </c>
    </row>
    <row r="148" customFormat="false" ht="15" hidden="false" customHeight="false" outlineLevel="0" collapsed="false">
      <c r="A148" s="0" t="s">
        <v>99</v>
      </c>
      <c r="B148" s="0" t="n">
        <v>430</v>
      </c>
      <c r="C148" s="0" t="s">
        <v>182</v>
      </c>
      <c r="D148" s="0" t="s">
        <v>127</v>
      </c>
      <c r="E148" s="0" t="s">
        <v>123</v>
      </c>
    </row>
    <row r="149" customFormat="false" ht="15" hidden="false" customHeight="false" outlineLevel="0" collapsed="false">
      <c r="A149" s="0" t="s">
        <v>99</v>
      </c>
      <c r="B149" s="0" t="n">
        <v>434</v>
      </c>
      <c r="C149" s="0" t="s">
        <v>203</v>
      </c>
      <c r="D149" s="0" t="s">
        <v>121</v>
      </c>
      <c r="E149" s="0" t="s">
        <v>102</v>
      </c>
    </row>
    <row r="150" customFormat="false" ht="15" hidden="false" customHeight="false" outlineLevel="0" collapsed="false">
      <c r="A150" s="0" t="s">
        <v>99</v>
      </c>
      <c r="B150" s="0" t="n">
        <v>463</v>
      </c>
      <c r="C150" s="0" t="s">
        <v>193</v>
      </c>
      <c r="D150" s="0" t="s">
        <v>101</v>
      </c>
      <c r="E150" s="0" t="s">
        <v>120</v>
      </c>
    </row>
    <row r="151" customFormat="false" ht="15" hidden="false" customHeight="false" outlineLevel="0" collapsed="false">
      <c r="A151" s="0" t="s">
        <v>99</v>
      </c>
      <c r="B151" s="0" t="n">
        <v>467</v>
      </c>
      <c r="C151" s="0" t="s">
        <v>217</v>
      </c>
      <c r="D151" s="0" t="s">
        <v>116</v>
      </c>
      <c r="E151" s="0" t="s">
        <v>157</v>
      </c>
    </row>
    <row r="152" customFormat="false" ht="15" hidden="false" customHeight="false" outlineLevel="0" collapsed="false">
      <c r="A152" s="0" t="s">
        <v>99</v>
      </c>
      <c r="B152" s="0" t="n">
        <v>485</v>
      </c>
      <c r="C152" s="0" t="s">
        <v>159</v>
      </c>
      <c r="D152" s="0" t="s">
        <v>102</v>
      </c>
      <c r="E152" s="0" t="s">
        <v>116</v>
      </c>
    </row>
    <row r="153" customFormat="false" ht="15" hidden="false" customHeight="false" outlineLevel="0" collapsed="false">
      <c r="A153" s="0" t="s">
        <v>99</v>
      </c>
      <c r="B153" s="0" t="n">
        <v>490</v>
      </c>
      <c r="C153" s="0" t="s">
        <v>156</v>
      </c>
      <c r="D153" s="0" t="s">
        <v>154</v>
      </c>
      <c r="E153" s="0" t="s">
        <v>109</v>
      </c>
    </row>
    <row r="154" customFormat="false" ht="15" hidden="false" customHeight="false" outlineLevel="0" collapsed="false">
      <c r="A154" s="0" t="s">
        <v>107</v>
      </c>
      <c r="B154" s="0" t="n">
        <v>496</v>
      </c>
      <c r="C154" s="0" t="s">
        <v>183</v>
      </c>
      <c r="D154" s="0" t="s">
        <v>109</v>
      </c>
      <c r="E154" s="0" t="s">
        <v>101</v>
      </c>
    </row>
    <row r="155" customFormat="false" ht="15" hidden="false" customHeight="false" outlineLevel="0" collapsed="false">
      <c r="A155" s="0" t="s">
        <v>99</v>
      </c>
      <c r="B155" s="0" t="n">
        <v>499</v>
      </c>
      <c r="C155" s="0" t="s">
        <v>197</v>
      </c>
      <c r="D155" s="0" t="s">
        <v>109</v>
      </c>
      <c r="E155" s="0" t="s">
        <v>116</v>
      </c>
    </row>
    <row r="156" customFormat="false" ht="15" hidden="false" customHeight="false" outlineLevel="0" collapsed="false">
      <c r="A156" s="0" t="s">
        <v>99</v>
      </c>
      <c r="B156" s="0" t="n">
        <v>500</v>
      </c>
      <c r="C156" s="0" t="s">
        <v>214</v>
      </c>
      <c r="D156" s="0" t="s">
        <v>101</v>
      </c>
      <c r="E156" s="0" t="s">
        <v>123</v>
      </c>
    </row>
    <row r="157" customFormat="false" ht="15" hidden="false" customHeight="false" outlineLevel="0" collapsed="false">
      <c r="A157" s="0" t="s">
        <v>99</v>
      </c>
      <c r="B157" s="0" t="n">
        <v>508</v>
      </c>
      <c r="C157" s="0" t="s">
        <v>153</v>
      </c>
      <c r="D157" s="0" t="s">
        <v>154</v>
      </c>
      <c r="E157" s="0" t="s">
        <v>121</v>
      </c>
    </row>
    <row r="158" customFormat="false" ht="15" hidden="false" customHeight="false" outlineLevel="0" collapsed="false">
      <c r="A158" s="0" t="s">
        <v>99</v>
      </c>
      <c r="B158" s="0" t="n">
        <v>522</v>
      </c>
      <c r="C158" s="0" t="s">
        <v>216</v>
      </c>
      <c r="D158" s="0" t="s">
        <v>116</v>
      </c>
      <c r="E158" s="0" t="s">
        <v>154</v>
      </c>
    </row>
    <row r="159" customFormat="false" ht="15" hidden="false" customHeight="false" outlineLevel="0" collapsed="false">
      <c r="A159" s="0" t="s">
        <v>99</v>
      </c>
      <c r="B159" s="0" t="n">
        <v>534</v>
      </c>
      <c r="C159" s="0" t="s">
        <v>115</v>
      </c>
      <c r="D159" s="0" t="s">
        <v>116</v>
      </c>
      <c r="E159" s="0" t="s">
        <v>101</v>
      </c>
    </row>
    <row r="160" customFormat="false" ht="15" hidden="false" customHeight="false" outlineLevel="0" collapsed="false">
      <c r="A160" s="59" t="s">
        <v>25</v>
      </c>
    </row>
    <row r="161" customFormat="false" ht="15" hidden="false" customHeight="false" outlineLevel="0" collapsed="false">
      <c r="A161" s="0" t="s">
        <v>107</v>
      </c>
      <c r="B161" s="0" t="n">
        <v>16</v>
      </c>
      <c r="C161" s="0" t="s">
        <v>175</v>
      </c>
      <c r="D161" s="0" t="s">
        <v>130</v>
      </c>
      <c r="E161" s="0" t="s">
        <v>110</v>
      </c>
    </row>
    <row r="162" customFormat="false" ht="15" hidden="false" customHeight="false" outlineLevel="0" collapsed="false">
      <c r="A162" s="0" t="s">
        <v>107</v>
      </c>
      <c r="B162" s="0" t="n">
        <v>25</v>
      </c>
      <c r="C162" s="0" t="s">
        <v>131</v>
      </c>
      <c r="D162" s="0" t="s">
        <v>120</v>
      </c>
      <c r="E162" s="0" t="s">
        <v>101</v>
      </c>
    </row>
    <row r="163" customFormat="false" ht="15" hidden="false" customHeight="false" outlineLevel="0" collapsed="false">
      <c r="A163" s="0" t="s">
        <v>107</v>
      </c>
      <c r="B163" s="0" t="n">
        <v>26</v>
      </c>
      <c r="C163" s="0" t="s">
        <v>113</v>
      </c>
      <c r="D163" s="0" t="s">
        <v>141</v>
      </c>
      <c r="E163" s="0" t="s">
        <v>120</v>
      </c>
    </row>
    <row r="164" customFormat="false" ht="15" hidden="false" customHeight="false" outlineLevel="0" collapsed="false">
      <c r="A164" s="0" t="s">
        <v>107</v>
      </c>
      <c r="B164" s="0" t="n">
        <v>33</v>
      </c>
      <c r="C164" s="0" t="s">
        <v>133</v>
      </c>
      <c r="D164" s="0" t="s">
        <v>136</v>
      </c>
      <c r="E164" s="0" t="s">
        <v>123</v>
      </c>
    </row>
    <row r="165" customFormat="false" ht="15" hidden="false" customHeight="false" outlineLevel="0" collapsed="false">
      <c r="A165" s="0" t="s">
        <v>107</v>
      </c>
      <c r="B165" s="0" t="n">
        <v>34</v>
      </c>
      <c r="C165" s="0" t="s">
        <v>146</v>
      </c>
      <c r="D165" s="0" t="s">
        <v>141</v>
      </c>
      <c r="E165" s="0" t="s">
        <v>101</v>
      </c>
    </row>
    <row r="166" customFormat="false" ht="15" hidden="false" customHeight="false" outlineLevel="0" collapsed="false">
      <c r="A166" s="0" t="s">
        <v>99</v>
      </c>
      <c r="B166" s="0" t="n">
        <v>112</v>
      </c>
      <c r="C166" s="0" t="s">
        <v>172</v>
      </c>
      <c r="D166" s="0" t="s">
        <v>136</v>
      </c>
      <c r="E166" s="0" t="s">
        <v>120</v>
      </c>
    </row>
    <row r="167" customFormat="false" ht="15" hidden="false" customHeight="false" outlineLevel="0" collapsed="false">
      <c r="A167" s="0" t="s">
        <v>99</v>
      </c>
      <c r="B167" s="0" t="n">
        <v>123</v>
      </c>
      <c r="C167" s="0" t="s">
        <v>207</v>
      </c>
      <c r="D167" s="0" t="s">
        <v>109</v>
      </c>
      <c r="E167" s="0" t="s">
        <v>136</v>
      </c>
    </row>
    <row r="168" customFormat="false" ht="15" hidden="false" customHeight="false" outlineLevel="0" collapsed="false">
      <c r="A168" s="0" t="s">
        <v>107</v>
      </c>
      <c r="B168" s="0" t="n">
        <v>127</v>
      </c>
      <c r="C168" s="0" t="s">
        <v>181</v>
      </c>
      <c r="D168" s="0" t="s">
        <v>149</v>
      </c>
      <c r="E168" s="0" t="s">
        <v>130</v>
      </c>
    </row>
    <row r="169" customFormat="false" ht="15" hidden="false" customHeight="false" outlineLevel="0" collapsed="false">
      <c r="A169" s="12" t="s">
        <v>218</v>
      </c>
    </row>
    <row r="170" customFormat="false" ht="15" hidden="false" customHeight="false" outlineLevel="0" collapsed="false">
      <c r="A170" s="59" t="s">
        <v>27</v>
      </c>
    </row>
    <row r="171" customFormat="false" ht="15" hidden="false" customHeight="false" outlineLevel="0" collapsed="false">
      <c r="A171" s="0" t="s">
        <v>107</v>
      </c>
      <c r="B171" s="0" t="n">
        <v>40</v>
      </c>
      <c r="C171" s="0" t="s">
        <v>151</v>
      </c>
      <c r="D171" s="0" t="s">
        <v>128</v>
      </c>
      <c r="E171" s="0" t="s">
        <v>101</v>
      </c>
    </row>
    <row r="172" customFormat="false" ht="15" hidden="false" customHeight="false" outlineLevel="0" collapsed="false">
      <c r="A172" s="59" t="s">
        <v>28</v>
      </c>
    </row>
    <row r="173" customFormat="false" ht="15" hidden="false" customHeight="false" outlineLevel="0" collapsed="false">
      <c r="A173" s="0" t="s">
        <v>99</v>
      </c>
      <c r="B173" s="0" t="n">
        <v>8</v>
      </c>
      <c r="C173" s="0" t="s">
        <v>175</v>
      </c>
      <c r="D173" s="0" t="s">
        <v>130</v>
      </c>
      <c r="E173" s="0" t="s">
        <v>110</v>
      </c>
    </row>
    <row r="174" customFormat="false" ht="15" hidden="false" customHeight="false" outlineLevel="0" collapsed="false">
      <c r="A174" s="0" t="s">
        <v>99</v>
      </c>
      <c r="B174" s="0" t="n">
        <v>25</v>
      </c>
      <c r="C174" s="0" t="s">
        <v>108</v>
      </c>
      <c r="D174" s="0" t="s">
        <v>109</v>
      </c>
      <c r="E174" s="0" t="s">
        <v>110</v>
      </c>
    </row>
    <row r="175" customFormat="false" ht="15" hidden="false" customHeight="false" outlineLevel="0" collapsed="false">
      <c r="A175" s="0" t="s">
        <v>107</v>
      </c>
      <c r="B175" s="0" t="n">
        <v>39</v>
      </c>
      <c r="C175" s="0" t="s">
        <v>160</v>
      </c>
      <c r="D175" s="0" t="s">
        <v>101</v>
      </c>
      <c r="E175" s="0" t="s">
        <v>121</v>
      </c>
    </row>
    <row r="176" customFormat="false" ht="15" hidden="false" customHeight="false" outlineLevel="0" collapsed="false">
      <c r="A176" s="0" t="s">
        <v>107</v>
      </c>
      <c r="B176" s="0" t="n">
        <v>65</v>
      </c>
      <c r="C176" s="0" t="s">
        <v>113</v>
      </c>
      <c r="D176" s="0" t="s">
        <v>141</v>
      </c>
      <c r="E176" s="0" t="s">
        <v>120</v>
      </c>
    </row>
    <row r="177" customFormat="false" ht="15" hidden="false" customHeight="false" outlineLevel="0" collapsed="false">
      <c r="A177" s="0" t="s">
        <v>107</v>
      </c>
      <c r="B177" s="0" t="n">
        <v>67</v>
      </c>
      <c r="C177" s="0" t="s">
        <v>137</v>
      </c>
      <c r="D177" s="0" t="s">
        <v>110</v>
      </c>
      <c r="E177" s="0" t="s">
        <v>130</v>
      </c>
    </row>
    <row r="178" customFormat="false" ht="15" hidden="false" customHeight="false" outlineLevel="0" collapsed="false">
      <c r="A178" s="0" t="s">
        <v>107</v>
      </c>
      <c r="B178" s="0" t="n">
        <v>122</v>
      </c>
      <c r="C178" s="0" t="s">
        <v>164</v>
      </c>
      <c r="D178" s="0" t="s">
        <v>116</v>
      </c>
      <c r="E178" s="0" t="s">
        <v>109</v>
      </c>
    </row>
    <row r="179" customFormat="false" ht="15" hidden="false" customHeight="false" outlineLevel="0" collapsed="false">
      <c r="A179" s="0" t="s">
        <v>107</v>
      </c>
      <c r="B179" s="0" t="n">
        <v>153</v>
      </c>
      <c r="C179" s="0" t="s">
        <v>152</v>
      </c>
      <c r="D179" s="0" t="s">
        <v>154</v>
      </c>
      <c r="E179" s="0" t="s">
        <v>117</v>
      </c>
    </row>
    <row r="180" customFormat="false" ht="15" hidden="false" customHeight="false" outlineLevel="0" collapsed="false">
      <c r="A180" s="0" t="s">
        <v>107</v>
      </c>
      <c r="B180" s="0" t="n">
        <v>179</v>
      </c>
      <c r="C180" s="0" t="s">
        <v>114</v>
      </c>
      <c r="D180" s="0" t="s">
        <v>127</v>
      </c>
      <c r="E180" s="0" t="s">
        <v>109</v>
      </c>
    </row>
    <row r="181" customFormat="false" ht="15" hidden="false" customHeight="false" outlineLevel="0" collapsed="false">
      <c r="A181" s="0" t="s">
        <v>107</v>
      </c>
      <c r="B181" s="0" t="n">
        <v>222</v>
      </c>
      <c r="C181" s="0" t="s">
        <v>156</v>
      </c>
      <c r="D181" s="0" t="s">
        <v>154</v>
      </c>
      <c r="E181" s="0" t="s">
        <v>109</v>
      </c>
    </row>
    <row r="182" customFormat="false" ht="15" hidden="false" customHeight="false" outlineLevel="0" collapsed="false">
      <c r="A182" s="0" t="s">
        <v>107</v>
      </c>
      <c r="B182" s="0" t="n">
        <v>254</v>
      </c>
      <c r="C182" s="0" t="s">
        <v>133</v>
      </c>
      <c r="D182" s="0" t="s">
        <v>136</v>
      </c>
      <c r="E182" s="0" t="s">
        <v>123</v>
      </c>
    </row>
    <row r="183" customFormat="false" ht="15" hidden="false" customHeight="false" outlineLevel="0" collapsed="false">
      <c r="A183" s="59" t="s">
        <v>29</v>
      </c>
      <c r="B183" s="0" t="s">
        <v>219</v>
      </c>
    </row>
    <row r="184" customFormat="false" ht="15" hidden="false" customHeight="false" outlineLevel="0" collapsed="false">
      <c r="A184" s="59" t="s">
        <v>30</v>
      </c>
    </row>
    <row r="185" customFormat="false" ht="15" hidden="false" customHeight="false" outlineLevel="0" collapsed="false">
      <c r="A185" s="0" t="s">
        <v>107</v>
      </c>
      <c r="B185" s="0" t="n">
        <v>21</v>
      </c>
      <c r="C185" s="0" t="s">
        <v>170</v>
      </c>
      <c r="D185" s="0" t="s">
        <v>130</v>
      </c>
      <c r="E185" s="0" t="s">
        <v>118</v>
      </c>
    </row>
    <row r="186" customFormat="false" ht="15" hidden="false" customHeight="false" outlineLevel="0" collapsed="false">
      <c r="A186" s="0" t="s">
        <v>99</v>
      </c>
      <c r="B186" s="0" t="n">
        <v>74</v>
      </c>
      <c r="C186" s="0" t="s">
        <v>159</v>
      </c>
      <c r="D186" s="0" t="s">
        <v>102</v>
      </c>
      <c r="E186" s="0" t="s">
        <v>116</v>
      </c>
    </row>
    <row r="187" customFormat="false" ht="15" hidden="false" customHeight="false" outlineLevel="0" collapsed="false">
      <c r="A187" s="0" t="s">
        <v>99</v>
      </c>
      <c r="B187" s="0" t="n">
        <v>76</v>
      </c>
      <c r="C187" s="0" t="s">
        <v>172</v>
      </c>
      <c r="D187" s="0" t="s">
        <v>136</v>
      </c>
      <c r="E187" s="0" t="s">
        <v>120</v>
      </c>
    </row>
    <row r="188" customFormat="false" ht="15" hidden="false" customHeight="false" outlineLevel="0" collapsed="false">
      <c r="A188" s="0" t="s">
        <v>99</v>
      </c>
      <c r="B188" s="0" t="n">
        <v>114</v>
      </c>
      <c r="C188" s="0" t="s">
        <v>145</v>
      </c>
      <c r="D188" s="0" t="s">
        <v>141</v>
      </c>
      <c r="E188" s="0" t="s">
        <v>117</v>
      </c>
    </row>
    <row r="189" customFormat="false" ht="15" hidden="false" customHeight="false" outlineLevel="0" collapsed="false">
      <c r="A189" s="0" t="s">
        <v>99</v>
      </c>
      <c r="B189" s="0" t="n">
        <v>115</v>
      </c>
      <c r="C189" s="0" t="s">
        <v>166</v>
      </c>
      <c r="D189" s="0" t="s">
        <v>101</v>
      </c>
      <c r="E189" s="0" t="s">
        <v>141</v>
      </c>
    </row>
    <row r="190" customFormat="false" ht="15" hidden="false" customHeight="false" outlineLevel="0" collapsed="false">
      <c r="A190" s="59" t="s">
        <v>31</v>
      </c>
    </row>
    <row r="191" customFormat="false" ht="15" hidden="false" customHeight="false" outlineLevel="0" collapsed="false">
      <c r="A191" s="0" t="s">
        <v>99</v>
      </c>
      <c r="B191" s="0" t="n">
        <v>99</v>
      </c>
      <c r="C191" s="0" t="s">
        <v>124</v>
      </c>
      <c r="D191" s="0" t="s">
        <v>118</v>
      </c>
      <c r="E191" s="0" t="s">
        <v>117</v>
      </c>
    </row>
    <row r="192" customFormat="false" ht="15" hidden="false" customHeight="false" outlineLevel="0" collapsed="false">
      <c r="A192" s="0" t="s">
        <v>99</v>
      </c>
      <c r="B192" s="0" t="n">
        <v>100</v>
      </c>
      <c r="C192" s="0" t="s">
        <v>124</v>
      </c>
      <c r="D192" s="0" t="s">
        <v>118</v>
      </c>
      <c r="E192" s="0" t="s">
        <v>117</v>
      </c>
    </row>
    <row r="193" customFormat="false" ht="15" hidden="false" customHeight="false" outlineLevel="0" collapsed="false">
      <c r="A193" s="0" t="s">
        <v>107</v>
      </c>
      <c r="B193" s="0" t="n">
        <v>191</v>
      </c>
      <c r="C193" s="0" t="s">
        <v>135</v>
      </c>
      <c r="D193" s="0" t="s">
        <v>123</v>
      </c>
      <c r="E193" s="0" t="s">
        <v>136</v>
      </c>
    </row>
    <row r="194" customFormat="false" ht="15" hidden="false" customHeight="false" outlineLevel="0" collapsed="false">
      <c r="A194" s="0" t="s">
        <v>99</v>
      </c>
      <c r="B194" s="0" t="n">
        <v>199</v>
      </c>
      <c r="C194" s="0" t="s">
        <v>115</v>
      </c>
      <c r="D194" s="0" t="s">
        <v>116</v>
      </c>
      <c r="E194" s="0" t="s">
        <v>101</v>
      </c>
    </row>
    <row r="195" customFormat="false" ht="15" hidden="false" customHeight="false" outlineLevel="0" collapsed="false">
      <c r="A195" s="0" t="s">
        <v>107</v>
      </c>
      <c r="B195" s="0" t="n">
        <v>203</v>
      </c>
      <c r="C195" s="0" t="s">
        <v>114</v>
      </c>
      <c r="D195" s="0" t="s">
        <v>127</v>
      </c>
      <c r="E195" s="0" t="s">
        <v>109</v>
      </c>
    </row>
    <row r="196" customFormat="false" ht="15" hidden="false" customHeight="false" outlineLevel="0" collapsed="false">
      <c r="A196" s="0" t="s">
        <v>99</v>
      </c>
      <c r="B196" s="0" t="n">
        <v>343</v>
      </c>
      <c r="C196" s="0" t="s">
        <v>112</v>
      </c>
      <c r="D196" s="0" t="s">
        <v>138</v>
      </c>
      <c r="E196" s="0" t="s">
        <v>121</v>
      </c>
    </row>
    <row r="197" customFormat="false" ht="15" hidden="false" customHeight="false" outlineLevel="0" collapsed="false">
      <c r="A197" s="0" t="s">
        <v>107</v>
      </c>
      <c r="B197" s="0" t="n">
        <v>387</v>
      </c>
      <c r="C197" s="0" t="s">
        <v>129</v>
      </c>
      <c r="D197" s="0" t="s">
        <v>143</v>
      </c>
      <c r="E197" s="0" t="s">
        <v>118</v>
      </c>
    </row>
    <row r="198" customFormat="false" ht="15" hidden="false" customHeight="false" outlineLevel="0" collapsed="false">
      <c r="A198" s="0" t="s">
        <v>99</v>
      </c>
      <c r="B198" s="0" t="n">
        <v>395</v>
      </c>
      <c r="C198" s="0" t="s">
        <v>112</v>
      </c>
      <c r="D198" s="0" t="s">
        <v>138</v>
      </c>
      <c r="E198" s="0" t="s">
        <v>121</v>
      </c>
    </row>
    <row r="199" customFormat="false" ht="15" hidden="false" customHeight="false" outlineLevel="0" collapsed="false">
      <c r="A199" s="0" t="s">
        <v>99</v>
      </c>
      <c r="B199" s="0" t="n">
        <v>426</v>
      </c>
      <c r="C199" s="0" t="s">
        <v>137</v>
      </c>
      <c r="D199" s="0" t="s">
        <v>110</v>
      </c>
      <c r="E199" s="0" t="s">
        <v>130</v>
      </c>
    </row>
    <row r="200" customFormat="false" ht="15" hidden="false" customHeight="false" outlineLevel="0" collapsed="false">
      <c r="A200" s="59" t="s">
        <v>32</v>
      </c>
    </row>
    <row r="201" customFormat="false" ht="15" hidden="false" customHeight="false" outlineLevel="0" collapsed="false">
      <c r="A201" s="0" t="s">
        <v>99</v>
      </c>
      <c r="B201" s="0" t="n">
        <v>33</v>
      </c>
      <c r="C201" s="0" t="s">
        <v>139</v>
      </c>
      <c r="D201" s="0" t="s">
        <v>143</v>
      </c>
      <c r="E201" s="0" t="s">
        <v>116</v>
      </c>
    </row>
    <row r="202" customFormat="false" ht="15" hidden="false" customHeight="false" outlineLevel="0" collapsed="false">
      <c r="A202" s="0" t="s">
        <v>99</v>
      </c>
      <c r="B202" s="0" t="n">
        <v>36</v>
      </c>
      <c r="C202" s="0" t="s">
        <v>151</v>
      </c>
      <c r="D202" s="0" t="s">
        <v>128</v>
      </c>
      <c r="E202" s="0" t="s">
        <v>101</v>
      </c>
    </row>
    <row r="203" customFormat="false" ht="15" hidden="false" customHeight="false" outlineLevel="0" collapsed="false">
      <c r="A203" s="0" t="s">
        <v>99</v>
      </c>
      <c r="B203" s="0" t="n">
        <v>37</v>
      </c>
      <c r="C203" s="0" t="s">
        <v>132</v>
      </c>
      <c r="D203" s="0" t="s">
        <v>120</v>
      </c>
      <c r="E203" s="0" t="s">
        <v>118</v>
      </c>
    </row>
    <row r="204" customFormat="false" ht="15" hidden="false" customHeight="false" outlineLevel="0" collapsed="false">
      <c r="A204" s="0" t="s">
        <v>99</v>
      </c>
      <c r="B204" s="0" t="n">
        <v>60</v>
      </c>
      <c r="C204" s="0" t="s">
        <v>150</v>
      </c>
      <c r="D204" s="0" t="s">
        <v>149</v>
      </c>
      <c r="E204" s="0" t="s">
        <v>154</v>
      </c>
    </row>
    <row r="205" customFormat="false" ht="15" hidden="false" customHeight="false" outlineLevel="0" collapsed="false">
      <c r="A205" s="0" t="s">
        <v>107</v>
      </c>
      <c r="B205" s="0" t="n">
        <v>85</v>
      </c>
      <c r="C205" s="0" t="s">
        <v>167</v>
      </c>
      <c r="D205" s="0" t="s">
        <v>136</v>
      </c>
      <c r="E205" s="0" t="s">
        <v>117</v>
      </c>
    </row>
    <row r="206" customFormat="false" ht="15" hidden="false" customHeight="false" outlineLevel="0" collapsed="false">
      <c r="A206" s="0" t="s">
        <v>99</v>
      </c>
      <c r="B206" s="0" t="n">
        <v>149</v>
      </c>
      <c r="C206" s="0" t="s">
        <v>168</v>
      </c>
      <c r="D206" s="0" t="s">
        <v>101</v>
      </c>
      <c r="E206" s="0" t="s">
        <v>127</v>
      </c>
    </row>
    <row r="207" customFormat="false" ht="15" hidden="false" customHeight="false" outlineLevel="0" collapsed="false">
      <c r="A207" s="0" t="s">
        <v>99</v>
      </c>
      <c r="B207" s="0" t="n">
        <v>152</v>
      </c>
      <c r="C207" s="0" t="s">
        <v>155</v>
      </c>
      <c r="D207" s="0" t="s">
        <v>109</v>
      </c>
      <c r="E207" s="0" t="s">
        <v>123</v>
      </c>
    </row>
    <row r="208" customFormat="false" ht="15" hidden="false" customHeight="false" outlineLevel="0" collapsed="false">
      <c r="A208" s="0" t="s">
        <v>99</v>
      </c>
      <c r="B208" s="0" t="n">
        <v>166</v>
      </c>
      <c r="C208" s="0" t="s">
        <v>131</v>
      </c>
      <c r="D208" s="0" t="s">
        <v>120</v>
      </c>
      <c r="E208" s="0" t="s">
        <v>101</v>
      </c>
    </row>
    <row r="209" customFormat="false" ht="15" hidden="false" customHeight="false" outlineLevel="0" collapsed="false">
      <c r="A209" s="0" t="s">
        <v>107</v>
      </c>
      <c r="B209" s="0" t="n">
        <v>201</v>
      </c>
      <c r="C209" s="0" t="s">
        <v>125</v>
      </c>
      <c r="D209" s="0" t="s">
        <v>120</v>
      </c>
      <c r="E209" s="0" t="s">
        <v>121</v>
      </c>
    </row>
    <row r="210" customFormat="false" ht="15" hidden="false" customHeight="false" outlineLevel="0" collapsed="false">
      <c r="A210" s="0" t="s">
        <v>99</v>
      </c>
      <c r="B210" s="0" t="n">
        <v>202</v>
      </c>
      <c r="C210" s="0" t="s">
        <v>133</v>
      </c>
      <c r="D210" s="0" t="s">
        <v>136</v>
      </c>
      <c r="E210" s="0" t="s">
        <v>123</v>
      </c>
    </row>
    <row r="211" customFormat="false" ht="15" hidden="false" customHeight="false" outlineLevel="0" collapsed="false">
      <c r="A211" s="0" t="s">
        <v>99</v>
      </c>
      <c r="B211" s="0" t="n">
        <v>209</v>
      </c>
      <c r="C211" s="0" t="s">
        <v>146</v>
      </c>
      <c r="D211" s="0" t="s">
        <v>141</v>
      </c>
      <c r="E211" s="0" t="s">
        <v>101</v>
      </c>
    </row>
    <row r="212" customFormat="false" ht="15" hidden="false" customHeight="false" outlineLevel="0" collapsed="false">
      <c r="A212" s="0" t="s">
        <v>99</v>
      </c>
      <c r="B212" s="0" t="n">
        <v>222</v>
      </c>
      <c r="C212" s="0" t="s">
        <v>163</v>
      </c>
      <c r="D212" s="0" t="s">
        <v>101</v>
      </c>
      <c r="E212" s="0" t="s">
        <v>143</v>
      </c>
    </row>
    <row r="213" customFormat="false" ht="15" hidden="false" customHeight="false" outlineLevel="0" collapsed="false">
      <c r="A213" s="0" t="s">
        <v>99</v>
      </c>
      <c r="B213" s="0" t="n">
        <v>240</v>
      </c>
      <c r="C213" s="0" t="s">
        <v>142</v>
      </c>
      <c r="D213" s="0" t="s">
        <v>109</v>
      </c>
      <c r="E213" s="0" t="s">
        <v>127</v>
      </c>
    </row>
    <row r="214" customFormat="false" ht="15" hidden="false" customHeight="false" outlineLevel="0" collapsed="false">
      <c r="A214" s="0" t="s">
        <v>99</v>
      </c>
      <c r="B214" s="0" t="n">
        <v>244</v>
      </c>
      <c r="C214" s="0" t="s">
        <v>112</v>
      </c>
      <c r="D214" s="0" t="s">
        <v>138</v>
      </c>
      <c r="E214" s="0" t="s">
        <v>121</v>
      </c>
    </row>
    <row r="215" customFormat="false" ht="15" hidden="false" customHeight="false" outlineLevel="0" collapsed="false">
      <c r="A215" s="59" t="s">
        <v>33</v>
      </c>
      <c r="B215" s="0" t="s">
        <v>219</v>
      </c>
    </row>
    <row r="216" customFormat="false" ht="15" hidden="false" customHeight="false" outlineLevel="0" collapsed="false">
      <c r="A216" s="0" t="s">
        <v>107</v>
      </c>
      <c r="B216" s="0" t="n">
        <v>49</v>
      </c>
      <c r="C216" s="0" t="s">
        <v>114</v>
      </c>
      <c r="D216" s="0" t="s">
        <v>127</v>
      </c>
      <c r="E216" s="0" t="s">
        <v>109</v>
      </c>
    </row>
    <row r="217" customFormat="false" ht="15" hidden="false" customHeight="false" outlineLevel="0" collapsed="false">
      <c r="A217" s="59" t="s">
        <v>34</v>
      </c>
    </row>
    <row r="218" customFormat="false" ht="15" hidden="false" customHeight="false" outlineLevel="0" collapsed="false">
      <c r="A218" s="0" t="s">
        <v>107</v>
      </c>
      <c r="B218" s="0" t="n">
        <v>306</v>
      </c>
      <c r="C218" s="0" t="s">
        <v>134</v>
      </c>
      <c r="D218" s="0" t="s">
        <v>117</v>
      </c>
      <c r="E218" s="0" t="s">
        <v>118</v>
      </c>
    </row>
    <row r="219" customFormat="false" ht="15" hidden="false" customHeight="false" outlineLevel="0" collapsed="false">
      <c r="A219" s="59" t="s">
        <v>35</v>
      </c>
    </row>
    <row r="220" customFormat="false" ht="15" hidden="false" customHeight="false" outlineLevel="0" collapsed="false">
      <c r="A220" s="0" t="s">
        <v>107</v>
      </c>
      <c r="B220" s="0" t="n">
        <v>282</v>
      </c>
      <c r="C220" s="0" t="s">
        <v>147</v>
      </c>
      <c r="D220" s="0" t="s">
        <v>109</v>
      </c>
      <c r="E220" s="0" t="s">
        <v>138</v>
      </c>
    </row>
    <row r="221" customFormat="false" ht="15" hidden="false" customHeight="false" outlineLevel="0" collapsed="false">
      <c r="A221" s="0" t="s">
        <v>107</v>
      </c>
      <c r="B221" s="0" t="n">
        <v>283</v>
      </c>
      <c r="C221" s="0" t="s">
        <v>158</v>
      </c>
      <c r="D221" s="0" t="s">
        <v>154</v>
      </c>
      <c r="E221" s="0" t="s">
        <v>128</v>
      </c>
    </row>
    <row r="222" customFormat="false" ht="15" hidden="false" customHeight="false" outlineLevel="0" collapsed="false">
      <c r="A222" s="0" t="s">
        <v>107</v>
      </c>
      <c r="B222" s="0" t="n">
        <v>285</v>
      </c>
      <c r="C222" s="0" t="s">
        <v>111</v>
      </c>
      <c r="D222" s="0" t="s">
        <v>123</v>
      </c>
      <c r="E222" s="0" t="s">
        <v>109</v>
      </c>
    </row>
    <row r="223" customFormat="false" ht="15" hidden="false" customHeight="false" outlineLevel="0" collapsed="false">
      <c r="A223" s="0" t="s">
        <v>107</v>
      </c>
      <c r="B223" s="0" t="n">
        <v>298</v>
      </c>
      <c r="C223" s="0" t="s">
        <v>173</v>
      </c>
      <c r="D223" s="0" t="s">
        <v>130</v>
      </c>
      <c r="E223" s="0" t="s">
        <v>101</v>
      </c>
    </row>
    <row r="224" customFormat="false" ht="15" hidden="false" customHeight="false" outlineLevel="0" collapsed="false">
      <c r="A224" s="0" t="s">
        <v>107</v>
      </c>
      <c r="B224" s="0" t="n">
        <v>356</v>
      </c>
      <c r="C224" s="0" t="s">
        <v>161</v>
      </c>
      <c r="D224" s="0" t="s">
        <v>101</v>
      </c>
      <c r="E224" s="0" t="s">
        <v>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3T10:14:47Z</dcterms:created>
  <dc:creator>pyramidella</dc:creator>
  <dc:description/>
  <dc:language>en-US</dc:language>
  <cp:lastModifiedBy>Iker Irisarri Aedo</cp:lastModifiedBy>
  <dcterms:modified xsi:type="dcterms:W3CDTF">2012-10-30T16:41:52Z</dcterms:modified>
  <cp:revision>0</cp:revision>
  <dc:subject/>
  <dc:title/>
</cp:coreProperties>
</file>